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" uniqueCount="313">
  <si>
    <t xml:space="preserve">motif type</t>
  </si>
  <si>
    <t xml:space="preserve">number of SSR</t>
  </si>
  <si>
    <t xml:space="preserve">ratio</t>
  </si>
  <si>
    <t xml:space="preserve">ratio%</t>
  </si>
  <si>
    <t xml:space="preserve">AG/CT</t>
  </si>
  <si>
    <t xml:space="preserve">AAG/CTT</t>
  </si>
  <si>
    <t xml:space="preserve">AGG/CCT</t>
  </si>
  <si>
    <t xml:space="preserve">AGC/CTG</t>
  </si>
  <si>
    <t xml:space="preserve">ACC/GGT</t>
  </si>
  <si>
    <t xml:space="preserve">ATC/ATG</t>
  </si>
  <si>
    <t xml:space="preserve">AAT/ATT</t>
  </si>
  <si>
    <t xml:space="preserve">AC/GT</t>
  </si>
  <si>
    <t xml:space="preserve">AAC/GTT</t>
  </si>
  <si>
    <t xml:space="preserve">AAAAAG/CTTTTT</t>
  </si>
  <si>
    <t xml:space="preserve">AT/AT</t>
  </si>
  <si>
    <t xml:space="preserve">AAAAAT/ATTTTT</t>
  </si>
  <si>
    <t xml:space="preserve">AAAAG/CTTTT</t>
  </si>
  <si>
    <t xml:space="preserve">ACCTCC/AGGTGG</t>
  </si>
  <si>
    <t xml:space="preserve">AGAGGG/CCCTCT</t>
  </si>
  <si>
    <t xml:space="preserve">AAAG/CTTT</t>
  </si>
  <si>
    <t xml:space="preserve">ACG/CGT</t>
  </si>
  <si>
    <t xml:space="preserve">AACAGC/CTGTTG</t>
  </si>
  <si>
    <t xml:space="preserve">AAAT/ATTT</t>
  </si>
  <si>
    <t xml:space="preserve">AAGAGG/CCTCTT</t>
  </si>
  <si>
    <t xml:space="preserve">AAAAT/ATTTT</t>
  </si>
  <si>
    <t xml:space="preserve">AAAAAC/GTTTTT</t>
  </si>
  <si>
    <t xml:space="preserve">AAGGAG/CCTTCT</t>
  </si>
  <si>
    <t xml:space="preserve">ACCGCC/CGGTGG</t>
  </si>
  <si>
    <t xml:space="preserve">AGAGG/CCTCT</t>
  </si>
  <si>
    <t xml:space="preserve">ACCATC/ATGGTG</t>
  </si>
  <si>
    <t xml:space="preserve">CCG/CGG</t>
  </si>
  <si>
    <t xml:space="preserve">ACCAGC/CTGGTG</t>
  </si>
  <si>
    <t xml:space="preserve">AAGATG/ATCTTC</t>
  </si>
  <si>
    <t xml:space="preserve">AGGG/CCCT</t>
  </si>
  <si>
    <t xml:space="preserve">AAGCAG/CTGCTT</t>
  </si>
  <si>
    <t xml:space="preserve">ACGATG/ATCGTC</t>
  </si>
  <si>
    <t xml:space="preserve">AGGATG/ATCCTC</t>
  </si>
  <si>
    <t xml:space="preserve">AAGAG/CTCTT</t>
  </si>
  <si>
    <t xml:space="preserve">AAAAGG/CCTTTT</t>
  </si>
  <si>
    <t xml:space="preserve">AGATGG/ATCTCC</t>
  </si>
  <si>
    <t xml:space="preserve">AGCAGG/CCTGCT</t>
  </si>
  <si>
    <t xml:space="preserve">AAAGAG/CTCTTT</t>
  </si>
  <si>
    <t xml:space="preserve">AACCAC/GGTTGT</t>
  </si>
  <si>
    <t xml:space="preserve">AAGACG/CGTCTT</t>
  </si>
  <si>
    <t xml:space="preserve">AGGGGG/CCCCCT</t>
  </si>
  <si>
    <t xml:space="preserve">AACCCT/AGGGTT</t>
  </si>
  <si>
    <t xml:space="preserve">AAACAG/CTGTTT</t>
  </si>
  <si>
    <t xml:space="preserve">AAACCC/GGGTTT</t>
  </si>
  <si>
    <t xml:space="preserve">AAGGGG/CCCCTT</t>
  </si>
  <si>
    <t xml:space="preserve">AGAGGC/CCTCTG</t>
  </si>
  <si>
    <t xml:space="preserve">AGAT/ATCT</t>
  </si>
  <si>
    <t xml:space="preserve">AACCAG/CTGGTT</t>
  </si>
  <si>
    <t xml:space="preserve">AAGAGC/CTCTTG</t>
  </si>
  <si>
    <t xml:space="preserve">ACAGAG/CTCTGT</t>
  </si>
  <si>
    <t xml:space="preserve">AACAAG/CTTGTT</t>
  </si>
  <si>
    <t xml:space="preserve">AACACC/GGTGTT</t>
  </si>
  <si>
    <t xml:space="preserve">ACCCCC/GGGGGT</t>
  </si>
  <si>
    <t xml:space="preserve">ACAT/ATGT</t>
  </si>
  <si>
    <t xml:space="preserve">AATTC/AATTG</t>
  </si>
  <si>
    <t xml:space="preserve">AAACAC/GTGTTT</t>
  </si>
  <si>
    <t xml:space="preserve">AAGGGC/CCCTTG</t>
  </si>
  <si>
    <t xml:space="preserve">AGGCGG/CCGCCT</t>
  </si>
  <si>
    <t xml:space="preserve">AAAC/GTTT</t>
  </si>
  <si>
    <t xml:space="preserve">AAAAC/GTTTT</t>
  </si>
  <si>
    <t xml:space="preserve">AAGGG/CCCTT</t>
  </si>
  <si>
    <t xml:space="preserve">AAAACC/GGTTTT</t>
  </si>
  <si>
    <t xml:space="preserve">AAACTG/AGTTTC</t>
  </si>
  <si>
    <t xml:space="preserve">AACATC/ATGTTG</t>
  </si>
  <si>
    <t xml:space="preserve">AAGTGG/ACTTCC</t>
  </si>
  <si>
    <t xml:space="preserve">ACAGCC/CTGTGG</t>
  </si>
  <si>
    <t xml:space="preserve">ACTGCT/AGCAGT</t>
  </si>
  <si>
    <t xml:space="preserve">AGAGAT/ATCTCT</t>
  </si>
  <si>
    <t xml:space="preserve">AGAGCG/CGCTCT</t>
  </si>
  <si>
    <t xml:space="preserve">AGCGGC/CCGCTG</t>
  </si>
  <si>
    <t xml:space="preserve">AGCTCC/AGCTGG</t>
  </si>
  <si>
    <t xml:space="preserve">AGGGGC/CCCCTG</t>
  </si>
  <si>
    <t xml:space="preserve">AAGG/CCTT</t>
  </si>
  <si>
    <t xml:space="preserve">AAAATC/ATTTTG</t>
  </si>
  <si>
    <t xml:space="preserve">AAATCC/ATTTGG</t>
  </si>
  <si>
    <t xml:space="preserve">AAATGG/ATTTCC</t>
  </si>
  <si>
    <t xml:space="preserve">ACTGCC/AGTGGC</t>
  </si>
  <si>
    <t xml:space="preserve">AGATGC/ATCTGC</t>
  </si>
  <si>
    <t xml:space="preserve">AGCATC/ATGCTG</t>
  </si>
  <si>
    <t xml:space="preserve">AGCCGG/CCGGCT</t>
  </si>
  <si>
    <t xml:space="preserve">ACAG/CTGT</t>
  </si>
  <si>
    <t xml:space="preserve">AGATC/ATCTG</t>
  </si>
  <si>
    <t xml:space="preserve">AAAAGC/CTTTTG</t>
  </si>
  <si>
    <t xml:space="preserve">AAAATT/AATTTT</t>
  </si>
  <si>
    <t xml:space="preserve">AACCCC/GGGGTT</t>
  </si>
  <si>
    <t xml:space="preserve">AACCGC/CGGTTG</t>
  </si>
  <si>
    <t xml:space="preserve">AATCAG/ATTCTG</t>
  </si>
  <si>
    <t xml:space="preserve">AATGGC/ATTGCC</t>
  </si>
  <si>
    <t xml:space="preserve">ACAGGG/CCCTGT</t>
  </si>
  <si>
    <t xml:space="preserve">ACCACT/AGTGGT</t>
  </si>
  <si>
    <t xml:space="preserve">AGCCTC/AGGCTG</t>
  </si>
  <si>
    <t xml:space="preserve">AGCTGC/AGCTGC</t>
  </si>
  <si>
    <t xml:space="preserve">ATGGCC/ATGGCC</t>
  </si>
  <si>
    <t xml:space="preserve">AATC/ATTG</t>
  </si>
  <si>
    <t xml:space="preserve">ATCC/ATGG</t>
  </si>
  <si>
    <t xml:space="preserve">AAAGC/CTTTG</t>
  </si>
  <si>
    <t xml:space="preserve">AAAGG/CCTTT</t>
  </si>
  <si>
    <t xml:space="preserve">AAATC/ATTTG</t>
  </si>
  <si>
    <t xml:space="preserve">AACAC/GTGTT</t>
  </si>
  <si>
    <t xml:space="preserve">ACACC/GGTGT</t>
  </si>
  <si>
    <t xml:space="preserve">ACCTC/AGGTG</t>
  </si>
  <si>
    <t xml:space="preserve">AAAGGG/CCCTTT</t>
  </si>
  <si>
    <t xml:space="preserve">AACTTC/AAGTTG</t>
  </si>
  <si>
    <t xml:space="preserve">AAGCTG/AGCTTC</t>
  </si>
  <si>
    <t xml:space="preserve">AAGGTG/ACCTTC</t>
  </si>
  <si>
    <t xml:space="preserve">ACACGC/CGTGTG</t>
  </si>
  <si>
    <t xml:space="preserve">ACCATG/ATGGTC</t>
  </si>
  <si>
    <t xml:space="preserve">ACCCTC/AGGGTG</t>
  </si>
  <si>
    <t xml:space="preserve">ACGGAG/CCGTCT</t>
  </si>
  <si>
    <t xml:space="preserve">AGCCAT/ATGGCT</t>
  </si>
  <si>
    <t xml:space="preserve">AGCCCC/CTGGGG</t>
  </si>
  <si>
    <t xml:space="preserve">ATCCCC/ATGGGG</t>
  </si>
  <si>
    <t xml:space="preserve">ATCCCG/ATCGGG</t>
  </si>
  <si>
    <t xml:space="preserve">CCCCCG/CGGGGG</t>
  </si>
  <si>
    <t xml:space="preserve">AATG/ATTC</t>
  </si>
  <si>
    <t xml:space="preserve">AGCT/AGCT</t>
  </si>
  <si>
    <t xml:space="preserve">ACAGC/CTGTG</t>
  </si>
  <si>
    <t xml:space="preserve">ACATC/ATGTG</t>
  </si>
  <si>
    <t xml:space="preserve">AGAGC/CTCTG</t>
  </si>
  <si>
    <t xml:space="preserve">AAAACT/AGTTTT</t>
  </si>
  <si>
    <t xml:space="preserve">AAAATG/ATTTTC</t>
  </si>
  <si>
    <t xml:space="preserve">AACGCC/CGTTGG</t>
  </si>
  <si>
    <t xml:space="preserve">AAGCCG/CGGCTT</t>
  </si>
  <si>
    <t xml:space="preserve">AAGCGG/CCGCTT</t>
  </si>
  <si>
    <t xml:space="preserve">AATCAC/ATTGTG</t>
  </si>
  <si>
    <t xml:space="preserve">AATGAT/ATCATT</t>
  </si>
  <si>
    <t xml:space="preserve">AATGGT/ACCATT</t>
  </si>
  <si>
    <t xml:space="preserve">AATTCC/AATTGG</t>
  </si>
  <si>
    <t xml:space="preserve">ACAGCT/AGCTGT</t>
  </si>
  <si>
    <t xml:space="preserve">ACAGGC/CCTGTG</t>
  </si>
  <si>
    <t xml:space="preserve">ACATAT/ATATGT</t>
  </si>
  <si>
    <t xml:space="preserve">ACCGCT/AGCGGT</t>
  </si>
  <si>
    <t xml:space="preserve">ACCGGC/CCGGTG</t>
  </si>
  <si>
    <t xml:space="preserve">ACCGTC/ACGGTG</t>
  </si>
  <si>
    <t xml:space="preserve">ACGAGG/CCTCGT</t>
  </si>
  <si>
    <t xml:space="preserve">ACTGCG/AGTCGC</t>
  </si>
  <si>
    <t xml:space="preserve">AGAGCC/CTCTGG</t>
  </si>
  <si>
    <t xml:space="preserve">ATCATG/ATCATG</t>
  </si>
  <si>
    <t xml:space="preserve">ATCGCC/ATGGCG</t>
  </si>
  <si>
    <t xml:space="preserve">ATCGGC/ATGCCG</t>
  </si>
  <si>
    <t xml:space="preserve">ACT/AGT</t>
  </si>
  <si>
    <t xml:space="preserve">AAACC/GGTTT</t>
  </si>
  <si>
    <t xml:space="preserve">AATAC/ATTGT</t>
  </si>
  <si>
    <t xml:space="preserve">AATCC/ATTGG</t>
  </si>
  <si>
    <t xml:space="preserve">AATCG/ATTCG</t>
  </si>
  <si>
    <t xml:space="preserve">AGATG/ATCTC</t>
  </si>
  <si>
    <t xml:space="preserve">AAAGAT/ATCTTT</t>
  </si>
  <si>
    <t xml:space="preserve">AAAGCC/CTTTGG</t>
  </si>
  <si>
    <t xml:space="preserve">AAATAG/ATTTCT</t>
  </si>
  <si>
    <t xml:space="preserve">AAATGC/ATTTGC</t>
  </si>
  <si>
    <t xml:space="preserve">AAATTG/AATTTC</t>
  </si>
  <si>
    <t xml:space="preserve">AACATG/ATGTTC</t>
  </si>
  <si>
    <t xml:space="preserve">AACCCG/CGGGTT</t>
  </si>
  <si>
    <t xml:space="preserve">AACCTC/AGGTTG</t>
  </si>
  <si>
    <t xml:space="preserve">AACGAC/CGTTGT</t>
  </si>
  <si>
    <t xml:space="preserve">AACTCC/AGTTGG</t>
  </si>
  <si>
    <t xml:space="preserve">AACTCG/AGTTCG</t>
  </si>
  <si>
    <t xml:space="preserve">AACTGG/AGTTCC</t>
  </si>
  <si>
    <t xml:space="preserve">AAGATC/ATCTTG</t>
  </si>
  <si>
    <t xml:space="preserve">AAGCAC/CTTGTG</t>
  </si>
  <si>
    <t xml:space="preserve">AAGGAC/CCTTGT</t>
  </si>
  <si>
    <t xml:space="preserve">AAGTCC/ACTTGG</t>
  </si>
  <si>
    <t xml:space="preserve">AATATG/ATATTC</t>
  </si>
  <si>
    <t xml:space="preserve">AATCCG/ATTCGG</t>
  </si>
  <si>
    <t xml:space="preserve">AATCTG/AGATTC</t>
  </si>
  <si>
    <t xml:space="preserve">AATGAG/ATTCTC</t>
  </si>
  <si>
    <t xml:space="preserve">ACACCC/GGGTGT</t>
  </si>
  <si>
    <t xml:space="preserve">ACAGGT/ACCTGT</t>
  </si>
  <si>
    <t xml:space="preserve">ACCTCG/AGGTCG</t>
  </si>
  <si>
    <t xml:space="preserve">ACTCTC/AGAGTG</t>
  </si>
  <si>
    <t xml:space="preserve">AGCCCG/CGGGCT</t>
  </si>
  <si>
    <t xml:space="preserve">ATATCC/ATATGG</t>
  </si>
  <si>
    <t xml:space="preserve">AGGC/CCTG</t>
  </si>
  <si>
    <t xml:space="preserve">ATGC/ATGC</t>
  </si>
  <si>
    <t xml:space="preserve">AAATT/AATTT</t>
  </si>
  <si>
    <t xml:space="preserve">AACCC/GGGTT</t>
  </si>
  <si>
    <t xml:space="preserve">AACTG/AGTTC</t>
  </si>
  <si>
    <t xml:space="preserve">AAGCC/CTTGG</t>
  </si>
  <si>
    <t xml:space="preserve">AAGTG/ACTTC</t>
  </si>
  <si>
    <t xml:space="preserve">AATGT/ACATT</t>
  </si>
  <si>
    <t xml:space="preserve">ACCCC/GGGGT</t>
  </si>
  <si>
    <t xml:space="preserve">AGGGG/CCCCT</t>
  </si>
  <si>
    <t xml:space="preserve">AAAACG/CGTTTT</t>
  </si>
  <si>
    <t xml:space="preserve">AAACCT/AGGTTT</t>
  </si>
  <si>
    <t xml:space="preserve">AAAGAC/CTTTGT</t>
  </si>
  <si>
    <t xml:space="preserve">AAATCG/ATTTCG</t>
  </si>
  <si>
    <t xml:space="preserve">AACAAT/ATTGTT</t>
  </si>
  <si>
    <t xml:space="preserve">AACAGG/CCTGTT</t>
  </si>
  <si>
    <t xml:space="preserve">AACCGG/CCGGTT</t>
  </si>
  <si>
    <t xml:space="preserve">AACTTG/AAGTTC</t>
  </si>
  <si>
    <t xml:space="preserve">AAGCTC/AGCTTG</t>
  </si>
  <si>
    <t xml:space="preserve">AAGGCG/CCTTCG</t>
  </si>
  <si>
    <t xml:space="preserve">AAGGTC/ACCTTG</t>
  </si>
  <si>
    <t xml:space="preserve">AAGTAG/ACTTCT</t>
  </si>
  <si>
    <t xml:space="preserve">AAGTGC/ACTTGC</t>
  </si>
  <si>
    <t xml:space="preserve">AATCTC/AGATTG</t>
  </si>
  <si>
    <t xml:space="preserve">AATGGG/ATTCCC</t>
  </si>
  <si>
    <t xml:space="preserve">AATGTC/ACATTG</t>
  </si>
  <si>
    <t xml:space="preserve">ACACCG/CGGTGT</t>
  </si>
  <si>
    <t xml:space="preserve">ACACTC/AGTGTG</t>
  </si>
  <si>
    <t xml:space="preserve">ACATGC/ATGTGC</t>
  </si>
  <si>
    <t xml:space="preserve">ACCCAG/CTGGGT</t>
  </si>
  <si>
    <t xml:space="preserve">ACCCCG/CGGGGT</t>
  </si>
  <si>
    <t xml:space="preserve">ACCCGC/CGGGTG</t>
  </si>
  <si>
    <t xml:space="preserve">ACCGAT/ATCGGT</t>
  </si>
  <si>
    <t xml:space="preserve">ACCTCT/AGAGGT</t>
  </si>
  <si>
    <t xml:space="preserve">ACCTGC/AGGTGC</t>
  </si>
  <si>
    <t xml:space="preserve">ACTATC/AGTGAT</t>
  </si>
  <si>
    <t xml:space="preserve">ACTCAG/AGTCTG</t>
  </si>
  <si>
    <t xml:space="preserve">ACTCCC/AGTGGG</t>
  </si>
  <si>
    <t xml:space="preserve">ACTCCG/AGTCGG</t>
  </si>
  <si>
    <t xml:space="preserve">ACTGAG/AGTCTC</t>
  </si>
  <si>
    <t xml:space="preserve">ACTGAT/AGTATC</t>
  </si>
  <si>
    <t xml:space="preserve">ACTGGC/AGTGCC</t>
  </si>
  <si>
    <t xml:space="preserve">ACTGGG/AGTCCC</t>
  </si>
  <si>
    <t xml:space="preserve">AGATAT/ATATCT</t>
  </si>
  <si>
    <t xml:space="preserve">AGATCC/ATCTGG</t>
  </si>
  <si>
    <t xml:space="preserve">AGATCG/ATCTCG</t>
  </si>
  <si>
    <t xml:space="preserve">AGCATG/ATGCTC</t>
  </si>
  <si>
    <t xml:space="preserve">AGCCGC/CGGCTG</t>
  </si>
  <si>
    <t xml:space="preserve">AGCGAT/ATCGCT</t>
  </si>
  <si>
    <t xml:space="preserve">AGGATC/ATCCTG</t>
  </si>
  <si>
    <t xml:space="preserve">AGGCCG/CCTCGG</t>
  </si>
  <si>
    <t xml:space="preserve">ATATGC/ATATGC</t>
  </si>
  <si>
    <t xml:space="preserve">AATT/AATT</t>
  </si>
  <si>
    <t xml:space="preserve">ACCT/AGGT</t>
  </si>
  <si>
    <t xml:space="preserve">ACTC/AGTG</t>
  </si>
  <si>
    <t xml:space="preserve">AGCC/CTGG</t>
  </si>
  <si>
    <t xml:space="preserve">ATCG/ATCG</t>
  </si>
  <si>
    <t xml:space="preserve">AAACT/AGTTT</t>
  </si>
  <si>
    <t xml:space="preserve">AAATG/ATTTC</t>
  </si>
  <si>
    <t xml:space="preserve">AACAG/CTGTT</t>
  </si>
  <si>
    <t xml:space="preserve">AACAT/ATGTT</t>
  </si>
  <si>
    <t xml:space="preserve">AACCG/CGGTT</t>
  </si>
  <si>
    <t xml:space="preserve">AACGG/CCGTT</t>
  </si>
  <si>
    <t xml:space="preserve">AACTC/AGTTG</t>
  </si>
  <si>
    <t xml:space="preserve">AAGAT/ATCTT</t>
  </si>
  <si>
    <t xml:space="preserve">AAGGC/CCTTG</t>
  </si>
  <si>
    <t xml:space="preserve">AAGGT/ACCTT</t>
  </si>
  <si>
    <t xml:space="preserve">AATAT/ATATT</t>
  </si>
  <si>
    <t xml:space="preserve">AATCT/AGATT</t>
  </si>
  <si>
    <t xml:space="preserve">AATGC/ATTGC</t>
  </si>
  <si>
    <t xml:space="preserve">ACAGG/CCTGT</t>
  </si>
  <si>
    <t xml:space="preserve">ACATG/ATGTC</t>
  </si>
  <si>
    <t xml:space="preserve">ACCCG/CGGGT</t>
  </si>
  <si>
    <t xml:space="preserve">ACTCT/AGAGT</t>
  </si>
  <si>
    <t xml:space="preserve">AGCAT/ATGCT</t>
  </si>
  <si>
    <t xml:space="preserve">AGCCG/CGGCT</t>
  </si>
  <si>
    <t xml:space="preserve">AGGCC/CCTGG</t>
  </si>
  <si>
    <t xml:space="preserve">AGGGC/CCCTG</t>
  </si>
  <si>
    <t xml:space="preserve">ATATC/ATATG</t>
  </si>
  <si>
    <t xml:space="preserve">ATCCC/ATGGG</t>
  </si>
  <si>
    <t xml:space="preserve">AAACAT/ATGTTT</t>
  </si>
  <si>
    <t xml:space="preserve">AAACCG/CGGTTT</t>
  </si>
  <si>
    <t xml:space="preserve">AAAGGC/CCTTTG</t>
  </si>
  <si>
    <t xml:space="preserve">AAAGGT/ACCTTT</t>
  </si>
  <si>
    <t xml:space="preserve">AAATAC/ATTTGT</t>
  </si>
  <si>
    <t xml:space="preserve">AAATAT/ATATTT</t>
  </si>
  <si>
    <t xml:space="preserve">AAATTC/AATTTG</t>
  </si>
  <si>
    <t xml:space="preserve">AACCTG/AGGTTC</t>
  </si>
  <si>
    <t xml:space="preserve">AACGGG/CCCGTT</t>
  </si>
  <si>
    <t xml:space="preserve">AACTGC/AGTTGC</t>
  </si>
  <si>
    <t xml:space="preserve">AACTGT/ACAGTT</t>
  </si>
  <si>
    <t xml:space="preserve">AAGCCT/AGGCTT</t>
  </si>
  <si>
    <t xml:space="preserve">AAGGCC/CCTTGG</t>
  </si>
  <si>
    <t xml:space="preserve">AAGTAC/ACTTGT</t>
  </si>
  <si>
    <t xml:space="preserve">AAGTCG/ACTTCG</t>
  </si>
  <si>
    <t xml:space="preserve">AATACC/ATTGGT</t>
  </si>
  <si>
    <t xml:space="preserve">AATACT/AGTATT</t>
  </si>
  <si>
    <t xml:space="preserve">AATAGC/ATTGCT</t>
  </si>
  <si>
    <t xml:space="preserve">AATAGT/ACTATT</t>
  </si>
  <si>
    <t xml:space="preserve">AATCAT/ATGATT</t>
  </si>
  <si>
    <t xml:space="preserve">AATCGT/ACGATT</t>
  </si>
  <si>
    <t xml:space="preserve">AATGCC/ATTGGC</t>
  </si>
  <si>
    <t xml:space="preserve">AATGTG/ACATTC</t>
  </si>
  <si>
    <t xml:space="preserve">AATTCG/AATTCG</t>
  </si>
  <si>
    <t xml:space="preserve">ACACAT/ATGTGT</t>
  </si>
  <si>
    <t xml:space="preserve">ACACGG/CCGTGT</t>
  </si>
  <si>
    <t xml:space="preserve">ACAGAT/ATCTGT</t>
  </si>
  <si>
    <t xml:space="preserve">ACAGCG/CGCTGT</t>
  </si>
  <si>
    <t xml:space="preserve">ACAGTC/ACTGTG</t>
  </si>
  <si>
    <t xml:space="preserve">ACAGTG/ACTGTC</t>
  </si>
  <si>
    <t xml:space="preserve">ACATCC/ATGTGG</t>
  </si>
  <si>
    <t xml:space="preserve">ACATCT/AGATGT</t>
  </si>
  <si>
    <t xml:space="preserve">ACATGG/ATGTCC</t>
  </si>
  <si>
    <t xml:space="preserve">ACATGT/ACATGT</t>
  </si>
  <si>
    <t xml:space="preserve">ACCAGG/CCTGGT</t>
  </si>
  <si>
    <t xml:space="preserve">ACCAGT/ACTGGT</t>
  </si>
  <si>
    <t xml:space="preserve">ACCCAT/ATGGGT</t>
  </si>
  <si>
    <t xml:space="preserve">ACCCTG/AGGGTC</t>
  </si>
  <si>
    <t xml:space="preserve">ACCGAG/CGGTCT</t>
  </si>
  <si>
    <t xml:space="preserve">ACCGGG/CCCGGT</t>
  </si>
  <si>
    <t xml:space="preserve">ACCGTG/ACGGTC</t>
  </si>
  <si>
    <t xml:space="preserve">ACGACT/AGTCGT</t>
  </si>
  <si>
    <t xml:space="preserve">ACGAGC/CGTGCT</t>
  </si>
  <si>
    <t xml:space="preserve">ACGCCG/CGGCGT</t>
  </si>
  <si>
    <t xml:space="preserve">ACGGCG/CCGTCG</t>
  </si>
  <si>
    <t xml:space="preserve">ACGGGC/CCCGTG</t>
  </si>
  <si>
    <t xml:space="preserve">ACTCGC/AGTGCG</t>
  </si>
  <si>
    <t xml:space="preserve">AGAGCT/AGCTCT</t>
  </si>
  <si>
    <t xml:space="preserve">AGCCTG/AGGCTC</t>
  </si>
  <si>
    <t xml:space="preserve">AGCGCC/CGCTGG</t>
  </si>
  <si>
    <t xml:space="preserve">AGCGGG/CCCGCT</t>
  </si>
  <si>
    <t xml:space="preserve">AGGCCC/CCTGGG</t>
  </si>
  <si>
    <t xml:space="preserve">AGGCCT/AGGCCT</t>
  </si>
  <si>
    <t xml:space="preserve">AGGGAT/ATCCCT</t>
  </si>
  <si>
    <t xml:space="preserve">ATCCGC/ATGCGG</t>
  </si>
  <si>
    <t xml:space="preserve">ATCCGG/ATCCGG</t>
  </si>
  <si>
    <t xml:space="preserve">ATGCCC/ATGGGC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5" activeCellId="0" sqref="J35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4.87"/>
    <col collapsed="false" customWidth="true" hidden="false" outlineLevel="0" max="2" min="2" style="0" width="17.36"/>
    <col collapsed="false" customWidth="true" hidden="false" outlineLevel="0" max="3" min="3" style="0" width="11.99"/>
    <col collapsed="false" customWidth="true" hidden="false" outlineLevel="0" max="4" min="4" style="1" width="8.99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</row>
    <row r="2" customFormat="false" ht="14.25" hidden="false" customHeight="false" outlineLevel="0" collapsed="false">
      <c r="A2" s="0" t="s">
        <v>4</v>
      </c>
      <c r="B2" s="0" t="n">
        <v>596</v>
      </c>
      <c r="C2" s="0" t="n">
        <f aca="false">B2/4202</f>
        <v>0.141837220371252</v>
      </c>
      <c r="D2" s="1" t="n">
        <f aca="false">C2*100</f>
        <v>14.1837220371252</v>
      </c>
    </row>
    <row r="3" customFormat="false" ht="14.25" hidden="false" customHeight="false" outlineLevel="0" collapsed="false">
      <c r="A3" s="0" t="s">
        <v>5</v>
      </c>
      <c r="B3" s="0" t="n">
        <v>416</v>
      </c>
      <c r="C3" s="0" t="n">
        <f aca="false">B3/4202</f>
        <v>0.0990004759638268</v>
      </c>
      <c r="D3" s="1" t="n">
        <f aca="false">C3*100</f>
        <v>9.90004759638267</v>
      </c>
    </row>
    <row r="4" customFormat="false" ht="14.25" hidden="false" customHeight="false" outlineLevel="0" collapsed="false">
      <c r="A4" s="0" t="s">
        <v>6</v>
      </c>
      <c r="B4" s="0" t="n">
        <v>279</v>
      </c>
      <c r="C4" s="0" t="n">
        <f aca="false">B4/4202</f>
        <v>0.0663969538315088</v>
      </c>
      <c r="D4" s="1" t="n">
        <f aca="false">C4*100</f>
        <v>6.63969538315088</v>
      </c>
    </row>
    <row r="5" customFormat="false" ht="14.25" hidden="false" customHeight="false" outlineLevel="0" collapsed="false">
      <c r="A5" s="0" t="s">
        <v>7</v>
      </c>
      <c r="B5" s="0" t="n">
        <v>212</v>
      </c>
      <c r="C5" s="0" t="n">
        <f aca="false">B5/4202</f>
        <v>0.0504521656354117</v>
      </c>
      <c r="D5" s="1" t="n">
        <f aca="false">C5*100</f>
        <v>5.04521656354117</v>
      </c>
    </row>
    <row r="6" customFormat="false" ht="14.25" hidden="false" customHeight="false" outlineLevel="0" collapsed="false">
      <c r="A6" s="0" t="s">
        <v>8</v>
      </c>
      <c r="B6" s="0" t="n">
        <v>208</v>
      </c>
      <c r="C6" s="0" t="n">
        <f aca="false">B6/4202</f>
        <v>0.0495002379819134</v>
      </c>
      <c r="D6" s="1" t="n">
        <f aca="false">C6*100</f>
        <v>4.95002379819134</v>
      </c>
    </row>
    <row r="7" customFormat="false" ht="14.25" hidden="false" customHeight="false" outlineLevel="0" collapsed="false">
      <c r="A7" s="0" t="s">
        <v>9</v>
      </c>
      <c r="B7" s="0" t="n">
        <v>141</v>
      </c>
      <c r="C7" s="0" t="n">
        <f aca="false">B7/4202</f>
        <v>0.0335554497858163</v>
      </c>
      <c r="D7" s="1" t="n">
        <f aca="false">C7*100</f>
        <v>3.35554497858163</v>
      </c>
    </row>
    <row r="8" customFormat="false" ht="14.25" hidden="false" customHeight="false" outlineLevel="0" collapsed="false">
      <c r="A8" s="0" t="s">
        <v>10</v>
      </c>
      <c r="B8" s="0" t="n">
        <v>135</v>
      </c>
      <c r="C8" s="0" t="n">
        <f aca="false">B8/4202</f>
        <v>0.0321275583055688</v>
      </c>
      <c r="D8" s="1" t="n">
        <f aca="false">C8*100</f>
        <v>3.21275583055688</v>
      </c>
    </row>
    <row r="9" customFormat="false" ht="14.25" hidden="false" customHeight="false" outlineLevel="0" collapsed="false">
      <c r="A9" s="0" t="s">
        <v>11</v>
      </c>
      <c r="B9" s="0" t="n">
        <v>108</v>
      </c>
      <c r="C9" s="0" t="n">
        <f aca="false">B9/4202</f>
        <v>0.025702046644455</v>
      </c>
      <c r="D9" s="1" t="n">
        <f aca="false">C9*100</f>
        <v>2.5702046644455</v>
      </c>
    </row>
    <row r="10" customFormat="false" ht="14.25" hidden="false" customHeight="false" outlineLevel="0" collapsed="false">
      <c r="A10" s="0" t="s">
        <v>12</v>
      </c>
      <c r="B10" s="0" t="n">
        <v>104</v>
      </c>
      <c r="C10" s="0" t="n">
        <f aca="false">B10/4202</f>
        <v>0.0247501189909567</v>
      </c>
      <c r="D10" s="1" t="n">
        <f aca="false">C10*100</f>
        <v>2.47501189909567</v>
      </c>
    </row>
    <row r="11" customFormat="false" ht="14.25" hidden="false" customHeight="false" outlineLevel="0" collapsed="false">
      <c r="A11" s="0" t="s">
        <v>13</v>
      </c>
      <c r="B11" s="0" t="n">
        <v>89</v>
      </c>
      <c r="C11" s="0" t="n">
        <f aca="false">B11/4202</f>
        <v>0.0211803902903379</v>
      </c>
      <c r="D11" s="1" t="n">
        <f aca="false">C11*100</f>
        <v>2.11803902903379</v>
      </c>
    </row>
    <row r="12" customFormat="false" ht="14.25" hidden="false" customHeight="false" outlineLevel="0" collapsed="false">
      <c r="A12" s="0" t="s">
        <v>14</v>
      </c>
      <c r="B12" s="0" t="n">
        <v>81</v>
      </c>
      <c r="C12" s="0" t="n">
        <f aca="false">B12/4202</f>
        <v>0.0192765349833413</v>
      </c>
      <c r="D12" s="1" t="n">
        <f aca="false">C12*100</f>
        <v>1.92765349833413</v>
      </c>
    </row>
    <row r="13" customFormat="false" ht="14.25" hidden="false" customHeight="false" outlineLevel="0" collapsed="false">
      <c r="A13" s="0" t="s">
        <v>15</v>
      </c>
      <c r="B13" s="0" t="n">
        <v>74</v>
      </c>
      <c r="C13" s="0" t="n">
        <f aca="false">B13/4202</f>
        <v>0.0176106615897192</v>
      </c>
      <c r="D13" s="1" t="n">
        <f aca="false">C13*100</f>
        <v>1.76106615897192</v>
      </c>
    </row>
    <row r="14" customFormat="false" ht="14.25" hidden="false" customHeight="false" outlineLevel="0" collapsed="false">
      <c r="A14" s="0" t="s">
        <v>16</v>
      </c>
      <c r="B14" s="0" t="n">
        <v>65</v>
      </c>
      <c r="C14" s="0" t="n">
        <f aca="false">B14/4202</f>
        <v>0.0154688243693479</v>
      </c>
      <c r="D14" s="1" t="n">
        <f aca="false">C14*100</f>
        <v>1.54688243693479</v>
      </c>
    </row>
    <row r="15" customFormat="false" ht="14.25" hidden="false" customHeight="false" outlineLevel="0" collapsed="false">
      <c r="A15" s="0" t="s">
        <v>17</v>
      </c>
      <c r="B15" s="0" t="n">
        <v>59</v>
      </c>
      <c r="C15" s="0" t="n">
        <f aca="false">B15/4202</f>
        <v>0.0140409328891004</v>
      </c>
      <c r="D15" s="1" t="n">
        <f aca="false">C15*100</f>
        <v>1.40409328891004</v>
      </c>
    </row>
    <row r="16" customFormat="false" ht="14.25" hidden="false" customHeight="false" outlineLevel="0" collapsed="false">
      <c r="A16" s="0" t="s">
        <v>18</v>
      </c>
      <c r="B16" s="0" t="n">
        <v>57</v>
      </c>
      <c r="C16" s="0" t="n">
        <f aca="false">B16/4202</f>
        <v>0.0135649690623513</v>
      </c>
      <c r="D16" s="1" t="n">
        <f aca="false">C16*100</f>
        <v>1.35649690623513</v>
      </c>
    </row>
    <row r="17" customFormat="false" ht="14.25" hidden="false" customHeight="false" outlineLevel="0" collapsed="false">
      <c r="A17" s="0" t="s">
        <v>19</v>
      </c>
      <c r="B17" s="0" t="n">
        <v>56</v>
      </c>
      <c r="C17" s="0" t="n">
        <f aca="false">B17/4202</f>
        <v>0.0133269871489767</v>
      </c>
      <c r="D17" s="1" t="n">
        <f aca="false">C17*100</f>
        <v>1.33269871489767</v>
      </c>
    </row>
    <row r="18" customFormat="false" ht="14.25" hidden="false" customHeight="false" outlineLevel="0" collapsed="false">
      <c r="A18" s="0" t="s">
        <v>20</v>
      </c>
      <c r="B18" s="0" t="n">
        <v>51</v>
      </c>
      <c r="C18" s="0" t="n">
        <f aca="false">B18/4202</f>
        <v>0.0121370775821038</v>
      </c>
      <c r="D18" s="1" t="n">
        <f aca="false">C18*100</f>
        <v>1.21370775821038</v>
      </c>
    </row>
    <row r="19" customFormat="false" ht="14.25" hidden="false" customHeight="false" outlineLevel="0" collapsed="false">
      <c r="A19" s="0" t="s">
        <v>21</v>
      </c>
      <c r="B19" s="0" t="n">
        <v>49</v>
      </c>
      <c r="C19" s="0" t="n">
        <f aca="false">B19/4202</f>
        <v>0.0116611137553546</v>
      </c>
      <c r="D19" s="1" t="n">
        <f aca="false">C19*100</f>
        <v>1.16611137553546</v>
      </c>
    </row>
    <row r="20" customFormat="false" ht="14.25" hidden="false" customHeight="false" outlineLevel="0" collapsed="false">
      <c r="A20" s="0" t="s">
        <v>22</v>
      </c>
      <c r="B20" s="0" t="n">
        <v>33</v>
      </c>
      <c r="C20" s="0" t="n">
        <f aca="false">B20/4202</f>
        <v>0.00785340314136126</v>
      </c>
      <c r="D20" s="1" t="n">
        <f aca="false">C20*100</f>
        <v>0.785340314136126</v>
      </c>
    </row>
    <row r="21" customFormat="false" ht="14.25" hidden="false" customHeight="false" outlineLevel="0" collapsed="false">
      <c r="A21" s="0" t="s">
        <v>23</v>
      </c>
      <c r="B21" s="0" t="n">
        <v>29</v>
      </c>
      <c r="C21" s="0" t="n">
        <f aca="false">B21/4202</f>
        <v>0.00690147548786292</v>
      </c>
      <c r="D21" s="1" t="n">
        <f aca="false">C21*100</f>
        <v>0.690147548786292</v>
      </c>
    </row>
    <row r="22" customFormat="false" ht="14.25" hidden="false" customHeight="false" outlineLevel="0" collapsed="false">
      <c r="A22" s="0" t="s">
        <v>24</v>
      </c>
      <c r="B22" s="0" t="n">
        <v>28</v>
      </c>
      <c r="C22" s="0" t="n">
        <f aca="false">B22/4202</f>
        <v>0.00666349357448834</v>
      </c>
      <c r="D22" s="1" t="n">
        <f aca="false">C22*100</f>
        <v>0.666349357448834</v>
      </c>
    </row>
    <row r="23" customFormat="false" ht="14.25" hidden="false" customHeight="false" outlineLevel="0" collapsed="false">
      <c r="A23" s="0" t="s">
        <v>25</v>
      </c>
      <c r="B23" s="0" t="n">
        <v>26</v>
      </c>
      <c r="C23" s="0" t="n">
        <f aca="false">B23/4202</f>
        <v>0.00618752974773917</v>
      </c>
      <c r="D23" s="1" t="n">
        <f aca="false">C23*100</f>
        <v>0.618752974773917</v>
      </c>
    </row>
    <row r="24" customFormat="false" ht="14.25" hidden="false" customHeight="false" outlineLevel="0" collapsed="false">
      <c r="A24" s="0" t="s">
        <v>26</v>
      </c>
      <c r="B24" s="0" t="n">
        <v>26</v>
      </c>
      <c r="C24" s="0" t="n">
        <f aca="false">B24/4202</f>
        <v>0.00618752974773917</v>
      </c>
      <c r="D24" s="1" t="n">
        <f aca="false">C24*100</f>
        <v>0.618752974773917</v>
      </c>
    </row>
    <row r="25" customFormat="false" ht="14.25" hidden="false" customHeight="false" outlineLevel="0" collapsed="false">
      <c r="A25" s="0" t="s">
        <v>27</v>
      </c>
      <c r="B25" s="0" t="n">
        <v>26</v>
      </c>
      <c r="C25" s="0" t="n">
        <f aca="false">B25/4202</f>
        <v>0.00618752974773917</v>
      </c>
      <c r="D25" s="1" t="n">
        <f aca="false">C25*100</f>
        <v>0.618752974773917</v>
      </c>
    </row>
    <row r="26" customFormat="false" ht="14.25" hidden="false" customHeight="false" outlineLevel="0" collapsed="false">
      <c r="A26" s="0" t="s">
        <v>28</v>
      </c>
      <c r="B26" s="0" t="n">
        <v>25</v>
      </c>
      <c r="C26" s="0" t="n">
        <f aca="false">B26/4202</f>
        <v>0.00594954783436459</v>
      </c>
      <c r="D26" s="1" t="n">
        <f aca="false">C26*100</f>
        <v>0.594954783436459</v>
      </c>
    </row>
    <row r="27" customFormat="false" ht="14.25" hidden="false" customHeight="false" outlineLevel="0" collapsed="false">
      <c r="A27" s="0" t="s">
        <v>29</v>
      </c>
      <c r="B27" s="0" t="n">
        <v>25</v>
      </c>
      <c r="C27" s="0" t="n">
        <f aca="false">B27/4202</f>
        <v>0.00594954783436459</v>
      </c>
      <c r="D27" s="1" t="n">
        <f aca="false">C27*100</f>
        <v>0.594954783436459</v>
      </c>
    </row>
    <row r="28" customFormat="false" ht="14.25" hidden="false" customHeight="false" outlineLevel="0" collapsed="false">
      <c r="A28" s="0" t="s">
        <v>30</v>
      </c>
      <c r="B28" s="0" t="n">
        <v>24</v>
      </c>
      <c r="C28" s="0" t="n">
        <f aca="false">B28/4202</f>
        <v>0.00571156592099001</v>
      </c>
      <c r="D28" s="1" t="n">
        <f aca="false">C28*100</f>
        <v>0.571156592099001</v>
      </c>
    </row>
    <row r="29" customFormat="false" ht="14.25" hidden="false" customHeight="false" outlineLevel="0" collapsed="false">
      <c r="A29" s="0" t="s">
        <v>31</v>
      </c>
      <c r="B29" s="0" t="n">
        <v>23</v>
      </c>
      <c r="C29" s="0" t="n">
        <f aca="false">B29/4202</f>
        <v>0.00547358400761542</v>
      </c>
      <c r="D29" s="1" t="n">
        <f aca="false">C29*100</f>
        <v>0.547358400761542</v>
      </c>
    </row>
    <row r="30" customFormat="false" ht="14.25" hidden="false" customHeight="false" outlineLevel="0" collapsed="false">
      <c r="A30" s="0" t="s">
        <v>32</v>
      </c>
      <c r="B30" s="0" t="n">
        <v>22</v>
      </c>
      <c r="C30" s="0" t="n">
        <f aca="false">B30/4202</f>
        <v>0.00523560209424084</v>
      </c>
      <c r="D30" s="1" t="n">
        <f aca="false">C30*100</f>
        <v>0.523560209424084</v>
      </c>
    </row>
    <row r="31" customFormat="false" ht="14.25" hidden="false" customHeight="false" outlineLevel="0" collapsed="false">
      <c r="A31" s="0" t="s">
        <v>33</v>
      </c>
      <c r="B31" s="0" t="n">
        <v>21</v>
      </c>
      <c r="C31" s="0" t="n">
        <f aca="false">B31/4202</f>
        <v>0.00499762018086625</v>
      </c>
      <c r="D31" s="1" t="n">
        <f aca="false">C31*100</f>
        <v>0.499762018086625</v>
      </c>
    </row>
    <row r="32" customFormat="false" ht="14.25" hidden="false" customHeight="false" outlineLevel="0" collapsed="false">
      <c r="A32" s="0" t="s">
        <v>34</v>
      </c>
      <c r="B32" s="0" t="n">
        <v>20</v>
      </c>
      <c r="C32" s="0" t="n">
        <f aca="false">B32/4202</f>
        <v>0.00475963826749167</v>
      </c>
      <c r="D32" s="1" t="n">
        <f aca="false">C32*100</f>
        <v>0.475963826749167</v>
      </c>
    </row>
    <row r="33" customFormat="false" ht="14.25" hidden="false" customHeight="false" outlineLevel="0" collapsed="false">
      <c r="A33" s="0" t="s">
        <v>35</v>
      </c>
      <c r="B33" s="0" t="n">
        <v>20</v>
      </c>
      <c r="C33" s="0" t="n">
        <f aca="false">B33/4202</f>
        <v>0.00475963826749167</v>
      </c>
      <c r="D33" s="1" t="n">
        <f aca="false">C33*100</f>
        <v>0.475963826749167</v>
      </c>
    </row>
    <row r="34" customFormat="false" ht="14.25" hidden="false" customHeight="false" outlineLevel="0" collapsed="false">
      <c r="A34" s="0" t="s">
        <v>36</v>
      </c>
      <c r="B34" s="0" t="n">
        <v>20</v>
      </c>
      <c r="C34" s="0" t="n">
        <f aca="false">B34/4202</f>
        <v>0.00475963826749167</v>
      </c>
      <c r="D34" s="1" t="n">
        <f aca="false">C34*100</f>
        <v>0.475963826749167</v>
      </c>
    </row>
    <row r="35" customFormat="false" ht="14.25" hidden="false" customHeight="false" outlineLevel="0" collapsed="false">
      <c r="A35" s="0" t="s">
        <v>37</v>
      </c>
      <c r="B35" s="0" t="n">
        <v>19</v>
      </c>
      <c r="C35" s="0" t="n">
        <f aca="false">B35/4202</f>
        <v>0.00452165635411709</v>
      </c>
      <c r="D35" s="1" t="n">
        <f aca="false">C35*100</f>
        <v>0.452165635411709</v>
      </c>
    </row>
    <row r="36" customFormat="false" ht="14.25" hidden="false" customHeight="false" outlineLevel="0" collapsed="false">
      <c r="A36" s="0" t="s">
        <v>38</v>
      </c>
      <c r="B36" s="0" t="n">
        <v>18</v>
      </c>
      <c r="C36" s="0" t="n">
        <f aca="false">B36/4202</f>
        <v>0.0042836744407425</v>
      </c>
      <c r="D36" s="1" t="n">
        <f aca="false">C36*100</f>
        <v>0.42836744407425</v>
      </c>
    </row>
    <row r="37" customFormat="false" ht="14.25" hidden="false" customHeight="false" outlineLevel="0" collapsed="false">
      <c r="A37" s="0" t="s">
        <v>39</v>
      </c>
      <c r="B37" s="0" t="n">
        <v>16</v>
      </c>
      <c r="C37" s="0" t="n">
        <f aca="false">B37/4202</f>
        <v>0.00380771061399334</v>
      </c>
      <c r="D37" s="1" t="n">
        <f aca="false">C37*100</f>
        <v>0.380771061399334</v>
      </c>
    </row>
    <row r="38" customFormat="false" ht="14.25" hidden="false" customHeight="false" outlineLevel="0" collapsed="false">
      <c r="A38" s="0" t="s">
        <v>40</v>
      </c>
      <c r="B38" s="0" t="n">
        <v>16</v>
      </c>
      <c r="C38" s="0" t="n">
        <f aca="false">B38/4202</f>
        <v>0.00380771061399334</v>
      </c>
      <c r="D38" s="1" t="n">
        <f aca="false">C38*100</f>
        <v>0.380771061399334</v>
      </c>
    </row>
    <row r="39" customFormat="false" ht="14.25" hidden="false" customHeight="false" outlineLevel="0" collapsed="false">
      <c r="A39" s="0" t="s">
        <v>41</v>
      </c>
      <c r="B39" s="0" t="n">
        <v>15</v>
      </c>
      <c r="C39" s="0" t="n">
        <f aca="false">B39/4202</f>
        <v>0.00356972870061875</v>
      </c>
      <c r="D39" s="1" t="n">
        <f aca="false">C39*100</f>
        <v>0.356972870061875</v>
      </c>
    </row>
    <row r="40" customFormat="false" ht="14.25" hidden="false" customHeight="false" outlineLevel="0" collapsed="false">
      <c r="A40" s="0" t="s">
        <v>42</v>
      </c>
      <c r="B40" s="0" t="n">
        <v>15</v>
      </c>
      <c r="C40" s="0" t="n">
        <f aca="false">B40/4202</f>
        <v>0.00356972870061875</v>
      </c>
      <c r="D40" s="1" t="n">
        <f aca="false">C40*100</f>
        <v>0.356972870061875</v>
      </c>
    </row>
    <row r="41" customFormat="false" ht="14.25" hidden="false" customHeight="false" outlineLevel="0" collapsed="false">
      <c r="A41" s="0" t="s">
        <v>43</v>
      </c>
      <c r="B41" s="0" t="n">
        <v>15</v>
      </c>
      <c r="C41" s="0" t="n">
        <f aca="false">B41/4202</f>
        <v>0.00356972870061875</v>
      </c>
      <c r="D41" s="1" t="n">
        <f aca="false">C41*100</f>
        <v>0.356972870061875</v>
      </c>
    </row>
    <row r="42" customFormat="false" ht="14.25" hidden="false" customHeight="false" outlineLevel="0" collapsed="false">
      <c r="A42" s="0" t="s">
        <v>44</v>
      </c>
      <c r="B42" s="0" t="n">
        <v>15</v>
      </c>
      <c r="C42" s="0" t="n">
        <f aca="false">B42/4202</f>
        <v>0.00356972870061875</v>
      </c>
      <c r="D42" s="1" t="n">
        <f aca="false">C42*100</f>
        <v>0.356972870061875</v>
      </c>
    </row>
    <row r="43" customFormat="false" ht="14.25" hidden="false" customHeight="false" outlineLevel="0" collapsed="false">
      <c r="A43" s="0" t="s">
        <v>45</v>
      </c>
      <c r="B43" s="0" t="n">
        <v>14</v>
      </c>
      <c r="C43" s="0" t="n">
        <f aca="false">B43/4202</f>
        <v>0.00333174678724417</v>
      </c>
      <c r="D43" s="1" t="n">
        <f aca="false">C43*100</f>
        <v>0.333174678724417</v>
      </c>
    </row>
    <row r="44" customFormat="false" ht="14.25" hidden="false" customHeight="false" outlineLevel="0" collapsed="false">
      <c r="A44" s="0" t="s">
        <v>46</v>
      </c>
      <c r="B44" s="0" t="n">
        <v>13</v>
      </c>
      <c r="C44" s="0" t="n">
        <f aca="false">B44/4202</f>
        <v>0.00309376487386959</v>
      </c>
      <c r="D44" s="1" t="n">
        <f aca="false">C44*100</f>
        <v>0.309376487386959</v>
      </c>
    </row>
    <row r="45" customFormat="false" ht="14.25" hidden="false" customHeight="false" outlineLevel="0" collapsed="false">
      <c r="A45" s="0" t="s">
        <v>47</v>
      </c>
      <c r="B45" s="0" t="n">
        <v>13</v>
      </c>
      <c r="C45" s="0" t="n">
        <f aca="false">B45/4202</f>
        <v>0.00309376487386959</v>
      </c>
      <c r="D45" s="1" t="n">
        <f aca="false">C45*100</f>
        <v>0.309376487386959</v>
      </c>
    </row>
    <row r="46" customFormat="false" ht="14.25" hidden="false" customHeight="false" outlineLevel="0" collapsed="false">
      <c r="A46" s="0" t="s">
        <v>48</v>
      </c>
      <c r="B46" s="0" t="n">
        <v>13</v>
      </c>
      <c r="C46" s="0" t="n">
        <f aca="false">B46/4202</f>
        <v>0.00309376487386959</v>
      </c>
      <c r="D46" s="1" t="n">
        <f aca="false">C46*100</f>
        <v>0.309376487386959</v>
      </c>
    </row>
    <row r="47" customFormat="false" ht="14.25" hidden="false" customHeight="false" outlineLevel="0" collapsed="false">
      <c r="A47" s="0" t="s">
        <v>49</v>
      </c>
      <c r="B47" s="0" t="n">
        <v>13</v>
      </c>
      <c r="C47" s="0" t="n">
        <f aca="false">B47/4202</f>
        <v>0.00309376487386959</v>
      </c>
      <c r="D47" s="1" t="n">
        <f aca="false">C47*100</f>
        <v>0.309376487386959</v>
      </c>
    </row>
    <row r="48" customFormat="false" ht="14.25" hidden="false" customHeight="false" outlineLevel="0" collapsed="false">
      <c r="A48" s="0" t="s">
        <v>50</v>
      </c>
      <c r="B48" s="0" t="n">
        <v>11</v>
      </c>
      <c r="C48" s="0" t="n">
        <f aca="false">B48/4202</f>
        <v>0.00261780104712042</v>
      </c>
      <c r="D48" s="1" t="n">
        <f aca="false">C48*100</f>
        <v>0.261780104712042</v>
      </c>
    </row>
    <row r="49" customFormat="false" ht="14.25" hidden="false" customHeight="false" outlineLevel="0" collapsed="false">
      <c r="A49" s="0" t="s">
        <v>51</v>
      </c>
      <c r="B49" s="0" t="n">
        <v>11</v>
      </c>
      <c r="C49" s="0" t="n">
        <f aca="false">B49/4202</f>
        <v>0.00261780104712042</v>
      </c>
      <c r="D49" s="1" t="n">
        <f aca="false">C49*100</f>
        <v>0.261780104712042</v>
      </c>
    </row>
    <row r="50" customFormat="false" ht="14.25" hidden="false" customHeight="false" outlineLevel="0" collapsed="false">
      <c r="A50" s="0" t="s">
        <v>52</v>
      </c>
      <c r="B50" s="0" t="n">
        <v>11</v>
      </c>
      <c r="C50" s="0" t="n">
        <f aca="false">B50/4202</f>
        <v>0.00261780104712042</v>
      </c>
      <c r="D50" s="1" t="n">
        <f aca="false">C50*100</f>
        <v>0.261780104712042</v>
      </c>
    </row>
    <row r="51" customFormat="false" ht="14.25" hidden="false" customHeight="false" outlineLevel="0" collapsed="false">
      <c r="A51" s="0" t="s">
        <v>53</v>
      </c>
      <c r="B51" s="0" t="n">
        <v>11</v>
      </c>
      <c r="C51" s="0" t="n">
        <f aca="false">B51/4202</f>
        <v>0.00261780104712042</v>
      </c>
      <c r="D51" s="1" t="n">
        <f aca="false">C51*100</f>
        <v>0.261780104712042</v>
      </c>
    </row>
    <row r="52" customFormat="false" ht="14.25" hidden="false" customHeight="false" outlineLevel="0" collapsed="false">
      <c r="A52" s="0" t="s">
        <v>54</v>
      </c>
      <c r="B52" s="0" t="n">
        <v>10</v>
      </c>
      <c r="C52" s="0" t="n">
        <f aca="false">B52/4202</f>
        <v>0.00237981913374584</v>
      </c>
      <c r="D52" s="1" t="n">
        <f aca="false">C52*100</f>
        <v>0.237981913374584</v>
      </c>
    </row>
    <row r="53" customFormat="false" ht="14.25" hidden="false" customHeight="false" outlineLevel="0" collapsed="false">
      <c r="A53" s="0" t="s">
        <v>55</v>
      </c>
      <c r="B53" s="0" t="n">
        <v>10</v>
      </c>
      <c r="C53" s="0" t="n">
        <f aca="false">B53/4202</f>
        <v>0.00237981913374584</v>
      </c>
      <c r="D53" s="1" t="n">
        <f aca="false">C53*100</f>
        <v>0.237981913374584</v>
      </c>
    </row>
    <row r="54" customFormat="false" ht="14.25" hidden="false" customHeight="false" outlineLevel="0" collapsed="false">
      <c r="A54" s="0" t="s">
        <v>56</v>
      </c>
      <c r="B54" s="0" t="n">
        <v>10</v>
      </c>
      <c r="C54" s="0" t="n">
        <f aca="false">B54/4202</f>
        <v>0.00237981913374584</v>
      </c>
      <c r="D54" s="1" t="n">
        <f aca="false">C54*100</f>
        <v>0.237981913374584</v>
      </c>
    </row>
    <row r="55" customFormat="false" ht="14.25" hidden="false" customHeight="false" outlineLevel="0" collapsed="false">
      <c r="A55" s="0" t="s">
        <v>57</v>
      </c>
      <c r="B55" s="0" t="n">
        <v>9</v>
      </c>
      <c r="C55" s="0" t="n">
        <f aca="false">B55/4202</f>
        <v>0.00214183722037125</v>
      </c>
      <c r="D55" s="1" t="n">
        <f aca="false">C55*100</f>
        <v>0.214183722037125</v>
      </c>
    </row>
    <row r="56" customFormat="false" ht="14.25" hidden="false" customHeight="false" outlineLevel="0" collapsed="false">
      <c r="A56" s="0" t="s">
        <v>58</v>
      </c>
      <c r="B56" s="0" t="n">
        <v>9</v>
      </c>
      <c r="C56" s="0" t="n">
        <f aca="false">B56/4202</f>
        <v>0.00214183722037125</v>
      </c>
      <c r="D56" s="1" t="n">
        <f aca="false">C56*100</f>
        <v>0.214183722037125</v>
      </c>
    </row>
    <row r="57" customFormat="false" ht="14.25" hidden="false" customHeight="false" outlineLevel="0" collapsed="false">
      <c r="A57" s="0" t="s">
        <v>59</v>
      </c>
      <c r="B57" s="0" t="n">
        <v>9</v>
      </c>
      <c r="C57" s="0" t="n">
        <f aca="false">B57/4202</f>
        <v>0.00214183722037125</v>
      </c>
      <c r="D57" s="1" t="n">
        <f aca="false">C57*100</f>
        <v>0.214183722037125</v>
      </c>
    </row>
    <row r="58" customFormat="false" ht="14.25" hidden="false" customHeight="false" outlineLevel="0" collapsed="false">
      <c r="A58" s="0" t="s">
        <v>60</v>
      </c>
      <c r="B58" s="0" t="n">
        <v>9</v>
      </c>
      <c r="C58" s="0" t="n">
        <f aca="false">B58/4202</f>
        <v>0.00214183722037125</v>
      </c>
      <c r="D58" s="1" t="n">
        <f aca="false">C58*100</f>
        <v>0.214183722037125</v>
      </c>
    </row>
    <row r="59" customFormat="false" ht="14.25" hidden="false" customHeight="false" outlineLevel="0" collapsed="false">
      <c r="A59" s="0" t="s">
        <v>61</v>
      </c>
      <c r="B59" s="0" t="n">
        <v>9</v>
      </c>
      <c r="C59" s="0" t="n">
        <f aca="false">B59/4202</f>
        <v>0.00214183722037125</v>
      </c>
      <c r="D59" s="1" t="n">
        <f aca="false">C59*100</f>
        <v>0.214183722037125</v>
      </c>
    </row>
    <row r="60" customFormat="false" ht="14.25" hidden="false" customHeight="false" outlineLevel="0" collapsed="false">
      <c r="A60" s="0" t="s">
        <v>62</v>
      </c>
      <c r="B60" s="0" t="n">
        <v>8</v>
      </c>
      <c r="C60" s="0" t="n">
        <f aca="false">B60/4202</f>
        <v>0.00190385530699667</v>
      </c>
      <c r="D60" s="1" t="n">
        <f aca="false">C60*100</f>
        <v>0.190385530699667</v>
      </c>
    </row>
    <row r="61" customFormat="false" ht="14.25" hidden="false" customHeight="false" outlineLevel="0" collapsed="false">
      <c r="A61" s="0" t="s">
        <v>63</v>
      </c>
      <c r="B61" s="0" t="n">
        <v>8</v>
      </c>
      <c r="C61" s="0" t="n">
        <f aca="false">B61/4202</f>
        <v>0.00190385530699667</v>
      </c>
      <c r="D61" s="1" t="n">
        <f aca="false">C61*100</f>
        <v>0.190385530699667</v>
      </c>
    </row>
    <row r="62" customFormat="false" ht="14.25" hidden="false" customHeight="false" outlineLevel="0" collapsed="false">
      <c r="A62" s="0" t="s">
        <v>64</v>
      </c>
      <c r="B62" s="0" t="n">
        <v>8</v>
      </c>
      <c r="C62" s="0" t="n">
        <f aca="false">B62/4202</f>
        <v>0.00190385530699667</v>
      </c>
      <c r="D62" s="1" t="n">
        <f aca="false">C62*100</f>
        <v>0.190385530699667</v>
      </c>
    </row>
    <row r="63" customFormat="false" ht="14.25" hidden="false" customHeight="false" outlineLevel="0" collapsed="false">
      <c r="A63" s="0" t="s">
        <v>65</v>
      </c>
      <c r="B63" s="0" t="n">
        <v>8</v>
      </c>
      <c r="C63" s="0" t="n">
        <f aca="false">B63/4202</f>
        <v>0.00190385530699667</v>
      </c>
      <c r="D63" s="1" t="n">
        <f aca="false">C63*100</f>
        <v>0.190385530699667</v>
      </c>
    </row>
    <row r="64" customFormat="false" ht="14.25" hidden="false" customHeight="false" outlineLevel="0" collapsed="false">
      <c r="A64" s="0" t="s">
        <v>66</v>
      </c>
      <c r="B64" s="0" t="n">
        <v>8</v>
      </c>
      <c r="C64" s="0" t="n">
        <f aca="false">B64/4202</f>
        <v>0.00190385530699667</v>
      </c>
      <c r="D64" s="1" t="n">
        <f aca="false">C64*100</f>
        <v>0.190385530699667</v>
      </c>
    </row>
    <row r="65" customFormat="false" ht="14.25" hidden="false" customHeight="false" outlineLevel="0" collapsed="false">
      <c r="A65" s="0" t="s">
        <v>67</v>
      </c>
      <c r="B65" s="0" t="n">
        <v>8</v>
      </c>
      <c r="C65" s="0" t="n">
        <f aca="false">B65/4202</f>
        <v>0.00190385530699667</v>
      </c>
      <c r="D65" s="1" t="n">
        <f aca="false">C65*100</f>
        <v>0.190385530699667</v>
      </c>
    </row>
    <row r="66" customFormat="false" ht="14.25" hidden="false" customHeight="false" outlineLevel="0" collapsed="false">
      <c r="A66" s="0" t="s">
        <v>68</v>
      </c>
      <c r="B66" s="0" t="n">
        <v>8</v>
      </c>
      <c r="C66" s="0" t="n">
        <f aca="false">B66/4202</f>
        <v>0.00190385530699667</v>
      </c>
      <c r="D66" s="1" t="n">
        <f aca="false">C66*100</f>
        <v>0.190385530699667</v>
      </c>
    </row>
    <row r="67" customFormat="false" ht="14.25" hidden="false" customHeight="false" outlineLevel="0" collapsed="false">
      <c r="A67" s="0" t="s">
        <v>69</v>
      </c>
      <c r="B67" s="0" t="n">
        <v>8</v>
      </c>
      <c r="C67" s="0" t="n">
        <f aca="false">B67/4202</f>
        <v>0.00190385530699667</v>
      </c>
      <c r="D67" s="1" t="n">
        <f aca="false">C67*100</f>
        <v>0.190385530699667</v>
      </c>
    </row>
    <row r="68" customFormat="false" ht="14.25" hidden="false" customHeight="false" outlineLevel="0" collapsed="false">
      <c r="A68" s="0" t="s">
        <v>70</v>
      </c>
      <c r="B68" s="0" t="n">
        <v>8</v>
      </c>
      <c r="C68" s="0" t="n">
        <f aca="false">B68/4202</f>
        <v>0.00190385530699667</v>
      </c>
      <c r="D68" s="1" t="n">
        <f aca="false">C68*100</f>
        <v>0.190385530699667</v>
      </c>
    </row>
    <row r="69" customFormat="false" ht="14.25" hidden="false" customHeight="false" outlineLevel="0" collapsed="false">
      <c r="A69" s="0" t="s">
        <v>71</v>
      </c>
      <c r="B69" s="0" t="n">
        <v>8</v>
      </c>
      <c r="C69" s="0" t="n">
        <f aca="false">B69/4202</f>
        <v>0.00190385530699667</v>
      </c>
      <c r="D69" s="1" t="n">
        <f aca="false">C69*100</f>
        <v>0.190385530699667</v>
      </c>
    </row>
    <row r="70" customFormat="false" ht="14.25" hidden="false" customHeight="false" outlineLevel="0" collapsed="false">
      <c r="A70" s="0" t="s">
        <v>72</v>
      </c>
      <c r="B70" s="0" t="n">
        <v>8</v>
      </c>
      <c r="C70" s="0" t="n">
        <f aca="false">B70/4202</f>
        <v>0.00190385530699667</v>
      </c>
      <c r="D70" s="1" t="n">
        <f aca="false">C70*100</f>
        <v>0.190385530699667</v>
      </c>
    </row>
    <row r="71" customFormat="false" ht="14.25" hidden="false" customHeight="false" outlineLevel="0" collapsed="false">
      <c r="A71" s="0" t="s">
        <v>73</v>
      </c>
      <c r="B71" s="0" t="n">
        <v>8</v>
      </c>
      <c r="C71" s="0" t="n">
        <f aca="false">B71/4202</f>
        <v>0.00190385530699667</v>
      </c>
      <c r="D71" s="1" t="n">
        <f aca="false">C71*100</f>
        <v>0.190385530699667</v>
      </c>
    </row>
    <row r="72" customFormat="false" ht="14.25" hidden="false" customHeight="false" outlineLevel="0" collapsed="false">
      <c r="A72" s="0" t="s">
        <v>74</v>
      </c>
      <c r="B72" s="0" t="n">
        <v>8</v>
      </c>
      <c r="C72" s="0" t="n">
        <f aca="false">B72/4202</f>
        <v>0.00190385530699667</v>
      </c>
      <c r="D72" s="1" t="n">
        <f aca="false">C72*100</f>
        <v>0.190385530699667</v>
      </c>
    </row>
    <row r="73" customFormat="false" ht="14.25" hidden="false" customHeight="false" outlineLevel="0" collapsed="false">
      <c r="A73" s="0" t="s">
        <v>75</v>
      </c>
      <c r="B73" s="0" t="n">
        <v>8</v>
      </c>
      <c r="C73" s="0" t="n">
        <f aca="false">B73/4202</f>
        <v>0.00190385530699667</v>
      </c>
      <c r="D73" s="1" t="n">
        <f aca="false">C73*100</f>
        <v>0.190385530699667</v>
      </c>
    </row>
    <row r="74" customFormat="false" ht="14.25" hidden="false" customHeight="false" outlineLevel="0" collapsed="false">
      <c r="A74" s="0" t="s">
        <v>76</v>
      </c>
      <c r="B74" s="0" t="n">
        <v>7</v>
      </c>
      <c r="C74" s="0" t="n">
        <f aca="false">B74/4202</f>
        <v>0.00166587339362208</v>
      </c>
      <c r="D74" s="1" t="n">
        <f aca="false">C74*100</f>
        <v>0.166587339362209</v>
      </c>
    </row>
    <row r="75" customFormat="false" ht="14.25" hidden="false" customHeight="false" outlineLevel="0" collapsed="false">
      <c r="A75" s="0" t="s">
        <v>77</v>
      </c>
      <c r="B75" s="0" t="n">
        <v>7</v>
      </c>
      <c r="C75" s="0" t="n">
        <f aca="false">B75/4202</f>
        <v>0.00166587339362208</v>
      </c>
      <c r="D75" s="1" t="n">
        <f aca="false">C75*100</f>
        <v>0.166587339362209</v>
      </c>
    </row>
    <row r="76" customFormat="false" ht="14.25" hidden="false" customHeight="false" outlineLevel="0" collapsed="false">
      <c r="A76" s="0" t="s">
        <v>78</v>
      </c>
      <c r="B76" s="0" t="n">
        <v>7</v>
      </c>
      <c r="C76" s="0" t="n">
        <f aca="false">B76/4202</f>
        <v>0.00166587339362208</v>
      </c>
      <c r="D76" s="1" t="n">
        <f aca="false">C76*100</f>
        <v>0.166587339362209</v>
      </c>
    </row>
    <row r="77" customFormat="false" ht="14.25" hidden="false" customHeight="false" outlineLevel="0" collapsed="false">
      <c r="A77" s="0" t="s">
        <v>79</v>
      </c>
      <c r="B77" s="0" t="n">
        <v>7</v>
      </c>
      <c r="C77" s="0" t="n">
        <f aca="false">B77/4202</f>
        <v>0.00166587339362208</v>
      </c>
      <c r="D77" s="1" t="n">
        <f aca="false">C77*100</f>
        <v>0.166587339362209</v>
      </c>
    </row>
    <row r="78" customFormat="false" ht="14.25" hidden="false" customHeight="false" outlineLevel="0" collapsed="false">
      <c r="A78" s="0" t="s">
        <v>80</v>
      </c>
      <c r="B78" s="0" t="n">
        <v>7</v>
      </c>
      <c r="C78" s="0" t="n">
        <f aca="false">B78/4202</f>
        <v>0.00166587339362208</v>
      </c>
      <c r="D78" s="1" t="n">
        <f aca="false">C78*100</f>
        <v>0.166587339362209</v>
      </c>
    </row>
    <row r="79" customFormat="false" ht="14.25" hidden="false" customHeight="false" outlineLevel="0" collapsed="false">
      <c r="A79" s="0" t="s">
        <v>81</v>
      </c>
      <c r="B79" s="0" t="n">
        <v>7</v>
      </c>
      <c r="C79" s="0" t="n">
        <f aca="false">B79/4202</f>
        <v>0.00166587339362208</v>
      </c>
      <c r="D79" s="1" t="n">
        <f aca="false">C79*100</f>
        <v>0.166587339362209</v>
      </c>
    </row>
    <row r="80" customFormat="false" ht="14.25" hidden="false" customHeight="false" outlineLevel="0" collapsed="false">
      <c r="A80" s="0" t="s">
        <v>82</v>
      </c>
      <c r="B80" s="0" t="n">
        <v>7</v>
      </c>
      <c r="C80" s="0" t="n">
        <f aca="false">B80/4202</f>
        <v>0.00166587339362208</v>
      </c>
      <c r="D80" s="1" t="n">
        <f aca="false">C80*100</f>
        <v>0.166587339362209</v>
      </c>
    </row>
    <row r="81" customFormat="false" ht="14.25" hidden="false" customHeight="false" outlineLevel="0" collapsed="false">
      <c r="A81" s="0" t="s">
        <v>83</v>
      </c>
      <c r="B81" s="0" t="n">
        <v>7</v>
      </c>
      <c r="C81" s="0" t="n">
        <f aca="false">B81/4202</f>
        <v>0.00166587339362208</v>
      </c>
      <c r="D81" s="1" t="n">
        <f aca="false">C81*100</f>
        <v>0.166587339362209</v>
      </c>
    </row>
    <row r="82" customFormat="false" ht="14.25" hidden="false" customHeight="false" outlineLevel="0" collapsed="false">
      <c r="A82" s="0" t="s">
        <v>84</v>
      </c>
      <c r="B82" s="0" t="n">
        <v>6</v>
      </c>
      <c r="C82" s="0" t="n">
        <f aca="false">B82/4202</f>
        <v>0.0014278914802475</v>
      </c>
      <c r="D82" s="1" t="n">
        <f aca="false">C82*100</f>
        <v>0.14278914802475</v>
      </c>
    </row>
    <row r="83" customFormat="false" ht="14.25" hidden="false" customHeight="false" outlineLevel="0" collapsed="false">
      <c r="A83" s="0" t="s">
        <v>85</v>
      </c>
      <c r="B83" s="0" t="n">
        <v>6</v>
      </c>
      <c r="C83" s="0" t="n">
        <f aca="false">B83/4202</f>
        <v>0.0014278914802475</v>
      </c>
      <c r="D83" s="1" t="n">
        <f aca="false">C83*100</f>
        <v>0.14278914802475</v>
      </c>
    </row>
    <row r="84" customFormat="false" ht="14.25" hidden="false" customHeight="false" outlineLevel="0" collapsed="false">
      <c r="A84" s="0" t="s">
        <v>86</v>
      </c>
      <c r="B84" s="0" t="n">
        <v>6</v>
      </c>
      <c r="C84" s="0" t="n">
        <f aca="false">B84/4202</f>
        <v>0.0014278914802475</v>
      </c>
      <c r="D84" s="1" t="n">
        <f aca="false">C84*100</f>
        <v>0.14278914802475</v>
      </c>
    </row>
    <row r="85" customFormat="false" ht="14.25" hidden="false" customHeight="false" outlineLevel="0" collapsed="false">
      <c r="A85" s="0" t="s">
        <v>87</v>
      </c>
      <c r="B85" s="0" t="n">
        <v>6</v>
      </c>
      <c r="C85" s="0" t="n">
        <f aca="false">B85/4202</f>
        <v>0.0014278914802475</v>
      </c>
      <c r="D85" s="1" t="n">
        <f aca="false">C85*100</f>
        <v>0.14278914802475</v>
      </c>
    </row>
    <row r="86" customFormat="false" ht="14.25" hidden="false" customHeight="false" outlineLevel="0" collapsed="false">
      <c r="A86" s="0" t="s">
        <v>88</v>
      </c>
      <c r="B86" s="0" t="n">
        <v>6</v>
      </c>
      <c r="C86" s="0" t="n">
        <f aca="false">B86/4202</f>
        <v>0.0014278914802475</v>
      </c>
      <c r="D86" s="1" t="n">
        <f aca="false">C86*100</f>
        <v>0.14278914802475</v>
      </c>
    </row>
    <row r="87" customFormat="false" ht="14.25" hidden="false" customHeight="false" outlineLevel="0" collapsed="false">
      <c r="A87" s="0" t="s">
        <v>89</v>
      </c>
      <c r="B87" s="0" t="n">
        <v>6</v>
      </c>
      <c r="C87" s="0" t="n">
        <f aca="false">B87/4202</f>
        <v>0.0014278914802475</v>
      </c>
      <c r="D87" s="1" t="n">
        <f aca="false">C87*100</f>
        <v>0.14278914802475</v>
      </c>
    </row>
    <row r="88" customFormat="false" ht="14.25" hidden="false" customHeight="false" outlineLevel="0" collapsed="false">
      <c r="A88" s="0" t="s">
        <v>90</v>
      </c>
      <c r="B88" s="0" t="n">
        <v>6</v>
      </c>
      <c r="C88" s="0" t="n">
        <f aca="false">B88/4202</f>
        <v>0.0014278914802475</v>
      </c>
      <c r="D88" s="1" t="n">
        <f aca="false">C88*100</f>
        <v>0.14278914802475</v>
      </c>
    </row>
    <row r="89" customFormat="false" ht="14.25" hidden="false" customHeight="false" outlineLevel="0" collapsed="false">
      <c r="A89" s="0" t="s">
        <v>91</v>
      </c>
      <c r="B89" s="0" t="n">
        <v>6</v>
      </c>
      <c r="C89" s="0" t="n">
        <f aca="false">B89/4202</f>
        <v>0.0014278914802475</v>
      </c>
      <c r="D89" s="1" t="n">
        <f aca="false">C89*100</f>
        <v>0.14278914802475</v>
      </c>
    </row>
    <row r="90" customFormat="false" ht="14.25" hidden="false" customHeight="false" outlineLevel="0" collapsed="false">
      <c r="A90" s="0" t="s">
        <v>92</v>
      </c>
      <c r="B90" s="0" t="n">
        <v>6</v>
      </c>
      <c r="C90" s="0" t="n">
        <f aca="false">B90/4202</f>
        <v>0.0014278914802475</v>
      </c>
      <c r="D90" s="1" t="n">
        <f aca="false">C90*100</f>
        <v>0.14278914802475</v>
      </c>
    </row>
    <row r="91" customFormat="false" ht="14.25" hidden="false" customHeight="false" outlineLevel="0" collapsed="false">
      <c r="A91" s="0" t="s">
        <v>93</v>
      </c>
      <c r="B91" s="0" t="n">
        <v>6</v>
      </c>
      <c r="C91" s="0" t="n">
        <f aca="false">B91/4202</f>
        <v>0.0014278914802475</v>
      </c>
      <c r="D91" s="1" t="n">
        <f aca="false">C91*100</f>
        <v>0.14278914802475</v>
      </c>
    </row>
    <row r="92" customFormat="false" ht="14.25" hidden="false" customHeight="false" outlineLevel="0" collapsed="false">
      <c r="A92" s="0" t="s">
        <v>94</v>
      </c>
      <c r="B92" s="0" t="n">
        <v>6</v>
      </c>
      <c r="C92" s="0" t="n">
        <f aca="false">B92/4202</f>
        <v>0.0014278914802475</v>
      </c>
      <c r="D92" s="1" t="n">
        <f aca="false">C92*100</f>
        <v>0.14278914802475</v>
      </c>
    </row>
    <row r="93" customFormat="false" ht="14.25" hidden="false" customHeight="false" outlineLevel="0" collapsed="false">
      <c r="A93" s="0" t="s">
        <v>95</v>
      </c>
      <c r="B93" s="0" t="n">
        <v>6</v>
      </c>
      <c r="C93" s="0" t="n">
        <f aca="false">B93/4202</f>
        <v>0.0014278914802475</v>
      </c>
      <c r="D93" s="1" t="n">
        <f aca="false">C93*100</f>
        <v>0.14278914802475</v>
      </c>
    </row>
    <row r="94" customFormat="false" ht="14.25" hidden="false" customHeight="false" outlineLevel="0" collapsed="false">
      <c r="A94" s="0" t="s">
        <v>96</v>
      </c>
      <c r="B94" s="0" t="n">
        <v>6</v>
      </c>
      <c r="C94" s="0" t="n">
        <f aca="false">B94/4202</f>
        <v>0.0014278914802475</v>
      </c>
      <c r="D94" s="1" t="n">
        <f aca="false">C94*100</f>
        <v>0.14278914802475</v>
      </c>
    </row>
    <row r="95" customFormat="false" ht="14.25" hidden="false" customHeight="false" outlineLevel="0" collapsed="false">
      <c r="A95" s="0" t="s">
        <v>97</v>
      </c>
      <c r="B95" s="0" t="n">
        <v>5</v>
      </c>
      <c r="C95" s="0" t="n">
        <f aca="false">B95/4202</f>
        <v>0.00118990956687292</v>
      </c>
      <c r="D95" s="1" t="n">
        <f aca="false">C95*100</f>
        <v>0.118990956687292</v>
      </c>
    </row>
    <row r="96" customFormat="false" ht="14.25" hidden="false" customHeight="false" outlineLevel="0" collapsed="false">
      <c r="A96" s="0" t="s">
        <v>98</v>
      </c>
      <c r="B96" s="0" t="n">
        <v>5</v>
      </c>
      <c r="C96" s="0" t="n">
        <f aca="false">B96/4202</f>
        <v>0.00118990956687292</v>
      </c>
      <c r="D96" s="1" t="n">
        <f aca="false">C96*100</f>
        <v>0.118990956687292</v>
      </c>
    </row>
    <row r="97" customFormat="false" ht="14.25" hidden="false" customHeight="false" outlineLevel="0" collapsed="false">
      <c r="A97" s="0" t="s">
        <v>99</v>
      </c>
      <c r="B97" s="0" t="n">
        <v>5</v>
      </c>
      <c r="C97" s="0" t="n">
        <f aca="false">B97/4202</f>
        <v>0.00118990956687292</v>
      </c>
      <c r="D97" s="1" t="n">
        <f aca="false">C97*100</f>
        <v>0.118990956687292</v>
      </c>
    </row>
    <row r="98" customFormat="false" ht="14.25" hidden="false" customHeight="false" outlineLevel="0" collapsed="false">
      <c r="A98" s="0" t="s">
        <v>100</v>
      </c>
      <c r="B98" s="0" t="n">
        <v>5</v>
      </c>
      <c r="C98" s="0" t="n">
        <f aca="false">B98/4202</f>
        <v>0.00118990956687292</v>
      </c>
      <c r="D98" s="1" t="n">
        <f aca="false">C98*100</f>
        <v>0.118990956687292</v>
      </c>
    </row>
    <row r="99" customFormat="false" ht="14.25" hidden="false" customHeight="false" outlineLevel="0" collapsed="false">
      <c r="A99" s="0" t="s">
        <v>101</v>
      </c>
      <c r="B99" s="0" t="n">
        <v>5</v>
      </c>
      <c r="C99" s="0" t="n">
        <f aca="false">B99/4202</f>
        <v>0.00118990956687292</v>
      </c>
      <c r="D99" s="1" t="n">
        <f aca="false">C99*100</f>
        <v>0.118990956687292</v>
      </c>
    </row>
    <row r="100" customFormat="false" ht="14.25" hidden="false" customHeight="false" outlineLevel="0" collapsed="false">
      <c r="A100" s="0" t="s">
        <v>102</v>
      </c>
      <c r="B100" s="0" t="n">
        <v>5</v>
      </c>
      <c r="C100" s="0" t="n">
        <f aca="false">B100/4202</f>
        <v>0.00118990956687292</v>
      </c>
      <c r="D100" s="1" t="n">
        <f aca="false">C100*100</f>
        <v>0.118990956687292</v>
      </c>
    </row>
    <row r="101" customFormat="false" ht="14.25" hidden="false" customHeight="false" outlineLevel="0" collapsed="false">
      <c r="A101" s="0" t="s">
        <v>103</v>
      </c>
      <c r="B101" s="0" t="n">
        <v>5</v>
      </c>
      <c r="C101" s="0" t="n">
        <f aca="false">B101/4202</f>
        <v>0.00118990956687292</v>
      </c>
      <c r="D101" s="1" t="n">
        <f aca="false">C101*100</f>
        <v>0.118990956687292</v>
      </c>
    </row>
    <row r="102" customFormat="false" ht="14.25" hidden="false" customHeight="false" outlineLevel="0" collapsed="false">
      <c r="A102" s="0" t="s">
        <v>104</v>
      </c>
      <c r="B102" s="0" t="n">
        <v>5</v>
      </c>
      <c r="C102" s="0" t="n">
        <f aca="false">B102/4202</f>
        <v>0.00118990956687292</v>
      </c>
      <c r="D102" s="1" t="n">
        <f aca="false">C102*100</f>
        <v>0.118990956687292</v>
      </c>
    </row>
    <row r="103" customFormat="false" ht="14.25" hidden="false" customHeight="false" outlineLevel="0" collapsed="false">
      <c r="A103" s="0" t="s">
        <v>105</v>
      </c>
      <c r="B103" s="0" t="n">
        <v>5</v>
      </c>
      <c r="C103" s="0" t="n">
        <f aca="false">B103/4202</f>
        <v>0.00118990956687292</v>
      </c>
      <c r="D103" s="1" t="n">
        <f aca="false">C103*100</f>
        <v>0.118990956687292</v>
      </c>
    </row>
    <row r="104" customFormat="false" ht="14.25" hidden="false" customHeight="false" outlineLevel="0" collapsed="false">
      <c r="A104" s="0" t="s">
        <v>106</v>
      </c>
      <c r="B104" s="0" t="n">
        <v>5</v>
      </c>
      <c r="C104" s="0" t="n">
        <f aca="false">B104/4202</f>
        <v>0.00118990956687292</v>
      </c>
      <c r="D104" s="1" t="n">
        <f aca="false">C104*100</f>
        <v>0.118990956687292</v>
      </c>
    </row>
    <row r="105" customFormat="false" ht="14.25" hidden="false" customHeight="false" outlineLevel="0" collapsed="false">
      <c r="A105" s="0" t="s">
        <v>107</v>
      </c>
      <c r="B105" s="0" t="n">
        <v>5</v>
      </c>
      <c r="C105" s="0" t="n">
        <f aca="false">B105/4202</f>
        <v>0.00118990956687292</v>
      </c>
      <c r="D105" s="1" t="n">
        <f aca="false">C105*100</f>
        <v>0.118990956687292</v>
      </c>
    </row>
    <row r="106" customFormat="false" ht="14.25" hidden="false" customHeight="false" outlineLevel="0" collapsed="false">
      <c r="A106" s="0" t="s">
        <v>108</v>
      </c>
      <c r="B106" s="0" t="n">
        <v>5</v>
      </c>
      <c r="C106" s="0" t="n">
        <f aca="false">B106/4202</f>
        <v>0.00118990956687292</v>
      </c>
      <c r="D106" s="1" t="n">
        <f aca="false">C106*100</f>
        <v>0.118990956687292</v>
      </c>
    </row>
    <row r="107" customFormat="false" ht="14.25" hidden="false" customHeight="false" outlineLevel="0" collapsed="false">
      <c r="A107" s="0" t="s">
        <v>109</v>
      </c>
      <c r="B107" s="0" t="n">
        <v>5</v>
      </c>
      <c r="C107" s="0" t="n">
        <f aca="false">B107/4202</f>
        <v>0.00118990956687292</v>
      </c>
      <c r="D107" s="1" t="n">
        <f aca="false">C107*100</f>
        <v>0.118990956687292</v>
      </c>
    </row>
    <row r="108" customFormat="false" ht="14.25" hidden="false" customHeight="false" outlineLevel="0" collapsed="false">
      <c r="A108" s="0" t="s">
        <v>110</v>
      </c>
      <c r="B108" s="0" t="n">
        <v>5</v>
      </c>
      <c r="C108" s="0" t="n">
        <f aca="false">B108/4202</f>
        <v>0.00118990956687292</v>
      </c>
      <c r="D108" s="1" t="n">
        <f aca="false">C108*100</f>
        <v>0.118990956687292</v>
      </c>
    </row>
    <row r="109" customFormat="false" ht="14.25" hidden="false" customHeight="false" outlineLevel="0" collapsed="false">
      <c r="A109" s="0" t="s">
        <v>111</v>
      </c>
      <c r="B109" s="0" t="n">
        <v>5</v>
      </c>
      <c r="C109" s="0" t="n">
        <f aca="false">B109/4202</f>
        <v>0.00118990956687292</v>
      </c>
      <c r="D109" s="1" t="n">
        <f aca="false">C109*100</f>
        <v>0.118990956687292</v>
      </c>
    </row>
    <row r="110" customFormat="false" ht="14.25" hidden="false" customHeight="false" outlineLevel="0" collapsed="false">
      <c r="A110" s="0" t="s">
        <v>112</v>
      </c>
      <c r="B110" s="0" t="n">
        <v>5</v>
      </c>
      <c r="C110" s="0" t="n">
        <f aca="false">B110/4202</f>
        <v>0.00118990956687292</v>
      </c>
      <c r="D110" s="1" t="n">
        <f aca="false">C110*100</f>
        <v>0.118990956687292</v>
      </c>
    </row>
    <row r="111" customFormat="false" ht="14.25" hidden="false" customHeight="false" outlineLevel="0" collapsed="false">
      <c r="A111" s="0" t="s">
        <v>113</v>
      </c>
      <c r="B111" s="0" t="n">
        <v>5</v>
      </c>
      <c r="C111" s="0" t="n">
        <f aca="false">B111/4202</f>
        <v>0.00118990956687292</v>
      </c>
      <c r="D111" s="1" t="n">
        <f aca="false">C111*100</f>
        <v>0.118990956687292</v>
      </c>
    </row>
    <row r="112" customFormat="false" ht="14.25" hidden="false" customHeight="false" outlineLevel="0" collapsed="false">
      <c r="A112" s="0" t="s">
        <v>114</v>
      </c>
      <c r="B112" s="0" t="n">
        <v>5</v>
      </c>
      <c r="C112" s="0" t="n">
        <f aca="false">B112/4202</f>
        <v>0.00118990956687292</v>
      </c>
      <c r="D112" s="1" t="n">
        <f aca="false">C112*100</f>
        <v>0.118990956687292</v>
      </c>
    </row>
    <row r="113" customFormat="false" ht="14.25" hidden="false" customHeight="false" outlineLevel="0" collapsed="false">
      <c r="A113" s="0" t="s">
        <v>115</v>
      </c>
      <c r="B113" s="0" t="n">
        <v>5</v>
      </c>
      <c r="C113" s="0" t="n">
        <f aca="false">B113/4202</f>
        <v>0.00118990956687292</v>
      </c>
      <c r="D113" s="1" t="n">
        <f aca="false">C113*100</f>
        <v>0.118990956687292</v>
      </c>
    </row>
    <row r="114" customFormat="false" ht="14.25" hidden="false" customHeight="false" outlineLevel="0" collapsed="false">
      <c r="A114" s="0" t="s">
        <v>116</v>
      </c>
      <c r="B114" s="0" t="n">
        <v>5</v>
      </c>
      <c r="C114" s="0" t="n">
        <f aca="false">B114/4202</f>
        <v>0.00118990956687292</v>
      </c>
      <c r="D114" s="1" t="n">
        <f aca="false">C114*100</f>
        <v>0.118990956687292</v>
      </c>
    </row>
    <row r="115" customFormat="false" ht="14.25" hidden="false" customHeight="false" outlineLevel="0" collapsed="false">
      <c r="A115" s="0" t="s">
        <v>117</v>
      </c>
      <c r="B115" s="0" t="n">
        <v>5</v>
      </c>
      <c r="C115" s="0" t="n">
        <f aca="false">B115/4202</f>
        <v>0.00118990956687292</v>
      </c>
      <c r="D115" s="1" t="n">
        <f aca="false">C115*100</f>
        <v>0.118990956687292</v>
      </c>
    </row>
    <row r="116" customFormat="false" ht="14.25" hidden="false" customHeight="false" outlineLevel="0" collapsed="false">
      <c r="A116" s="0" t="s">
        <v>118</v>
      </c>
      <c r="B116" s="0" t="n">
        <v>4</v>
      </c>
      <c r="C116" s="0" t="n">
        <f aca="false">B116/4202</f>
        <v>0.000951927653498334</v>
      </c>
      <c r="D116" s="1" t="n">
        <f aca="false">C116*100</f>
        <v>0.0951927653498334</v>
      </c>
    </row>
    <row r="117" customFormat="false" ht="14.25" hidden="false" customHeight="false" outlineLevel="0" collapsed="false">
      <c r="A117" s="0" t="s">
        <v>119</v>
      </c>
      <c r="B117" s="0" t="n">
        <v>4</v>
      </c>
      <c r="C117" s="0" t="n">
        <f aca="false">B117/4202</f>
        <v>0.000951927653498334</v>
      </c>
      <c r="D117" s="1" t="n">
        <f aca="false">C117*100</f>
        <v>0.0951927653498334</v>
      </c>
    </row>
    <row r="118" customFormat="false" ht="14.25" hidden="false" customHeight="false" outlineLevel="0" collapsed="false">
      <c r="A118" s="0" t="s">
        <v>120</v>
      </c>
      <c r="B118" s="0" t="n">
        <v>4</v>
      </c>
      <c r="C118" s="0" t="n">
        <f aca="false">B118/4202</f>
        <v>0.000951927653498334</v>
      </c>
      <c r="D118" s="1" t="n">
        <f aca="false">C118*100</f>
        <v>0.0951927653498334</v>
      </c>
    </row>
    <row r="119" customFormat="false" ht="14.25" hidden="false" customHeight="false" outlineLevel="0" collapsed="false">
      <c r="A119" s="0" t="s">
        <v>121</v>
      </c>
      <c r="B119" s="0" t="n">
        <v>4</v>
      </c>
      <c r="C119" s="0" t="n">
        <f aca="false">B119/4202</f>
        <v>0.000951927653498334</v>
      </c>
      <c r="D119" s="1" t="n">
        <f aca="false">C119*100</f>
        <v>0.0951927653498334</v>
      </c>
    </row>
    <row r="120" customFormat="false" ht="14.25" hidden="false" customHeight="false" outlineLevel="0" collapsed="false">
      <c r="A120" s="0" t="s">
        <v>122</v>
      </c>
      <c r="B120" s="0" t="n">
        <v>4</v>
      </c>
      <c r="C120" s="0" t="n">
        <f aca="false">B120/4202</f>
        <v>0.000951927653498334</v>
      </c>
      <c r="D120" s="1" t="n">
        <f aca="false">C120*100</f>
        <v>0.0951927653498334</v>
      </c>
    </row>
    <row r="121" customFormat="false" ht="14.25" hidden="false" customHeight="false" outlineLevel="0" collapsed="false">
      <c r="A121" s="0" t="s">
        <v>123</v>
      </c>
      <c r="B121" s="0" t="n">
        <v>4</v>
      </c>
      <c r="C121" s="0" t="n">
        <f aca="false">B121/4202</f>
        <v>0.000951927653498334</v>
      </c>
      <c r="D121" s="1" t="n">
        <f aca="false">C121*100</f>
        <v>0.0951927653498334</v>
      </c>
    </row>
    <row r="122" customFormat="false" ht="14.25" hidden="false" customHeight="false" outlineLevel="0" collapsed="false">
      <c r="A122" s="0" t="s">
        <v>124</v>
      </c>
      <c r="B122" s="0" t="n">
        <v>4</v>
      </c>
      <c r="C122" s="0" t="n">
        <f aca="false">B122/4202</f>
        <v>0.000951927653498334</v>
      </c>
      <c r="D122" s="1" t="n">
        <f aca="false">C122*100</f>
        <v>0.0951927653498334</v>
      </c>
    </row>
    <row r="123" customFormat="false" ht="14.25" hidden="false" customHeight="false" outlineLevel="0" collapsed="false">
      <c r="A123" s="0" t="s">
        <v>125</v>
      </c>
      <c r="B123" s="0" t="n">
        <v>4</v>
      </c>
      <c r="C123" s="0" t="n">
        <f aca="false">B123/4202</f>
        <v>0.000951927653498334</v>
      </c>
      <c r="D123" s="1" t="n">
        <f aca="false">C123*100</f>
        <v>0.0951927653498334</v>
      </c>
    </row>
    <row r="124" customFormat="false" ht="14.25" hidden="false" customHeight="false" outlineLevel="0" collapsed="false">
      <c r="A124" s="0" t="s">
        <v>126</v>
      </c>
      <c r="B124" s="0" t="n">
        <v>4</v>
      </c>
      <c r="C124" s="0" t="n">
        <f aca="false">B124/4202</f>
        <v>0.000951927653498334</v>
      </c>
      <c r="D124" s="1" t="n">
        <f aca="false">C124*100</f>
        <v>0.0951927653498334</v>
      </c>
    </row>
    <row r="125" customFormat="false" ht="14.25" hidden="false" customHeight="false" outlineLevel="0" collapsed="false">
      <c r="A125" s="0" t="s">
        <v>127</v>
      </c>
      <c r="B125" s="0" t="n">
        <v>4</v>
      </c>
      <c r="C125" s="0" t="n">
        <f aca="false">B125/4202</f>
        <v>0.000951927653498334</v>
      </c>
      <c r="D125" s="1" t="n">
        <f aca="false">C125*100</f>
        <v>0.0951927653498334</v>
      </c>
    </row>
    <row r="126" customFormat="false" ht="14.25" hidden="false" customHeight="false" outlineLevel="0" collapsed="false">
      <c r="A126" s="0" t="s">
        <v>128</v>
      </c>
      <c r="B126" s="0" t="n">
        <v>4</v>
      </c>
      <c r="C126" s="0" t="n">
        <f aca="false">B126/4202</f>
        <v>0.000951927653498334</v>
      </c>
      <c r="D126" s="1" t="n">
        <f aca="false">C126*100</f>
        <v>0.0951927653498334</v>
      </c>
    </row>
    <row r="127" customFormat="false" ht="14.25" hidden="false" customHeight="false" outlineLevel="0" collapsed="false">
      <c r="A127" s="0" t="s">
        <v>129</v>
      </c>
      <c r="B127" s="0" t="n">
        <v>4</v>
      </c>
      <c r="C127" s="0" t="n">
        <f aca="false">B127/4202</f>
        <v>0.000951927653498334</v>
      </c>
      <c r="D127" s="1" t="n">
        <f aca="false">C127*100</f>
        <v>0.0951927653498334</v>
      </c>
    </row>
    <row r="128" customFormat="false" ht="14.25" hidden="false" customHeight="false" outlineLevel="0" collapsed="false">
      <c r="A128" s="0" t="s">
        <v>130</v>
      </c>
      <c r="B128" s="0" t="n">
        <v>4</v>
      </c>
      <c r="C128" s="0" t="n">
        <f aca="false">B128/4202</f>
        <v>0.000951927653498334</v>
      </c>
      <c r="D128" s="1" t="n">
        <f aca="false">C128*100</f>
        <v>0.0951927653498334</v>
      </c>
    </row>
    <row r="129" customFormat="false" ht="14.25" hidden="false" customHeight="false" outlineLevel="0" collapsed="false">
      <c r="A129" s="0" t="s">
        <v>131</v>
      </c>
      <c r="B129" s="0" t="n">
        <v>4</v>
      </c>
      <c r="C129" s="0" t="n">
        <f aca="false">B129/4202</f>
        <v>0.000951927653498334</v>
      </c>
      <c r="D129" s="1" t="n">
        <f aca="false">C129*100</f>
        <v>0.0951927653498334</v>
      </c>
    </row>
    <row r="130" customFormat="false" ht="14.25" hidden="false" customHeight="false" outlineLevel="0" collapsed="false">
      <c r="A130" s="0" t="s">
        <v>132</v>
      </c>
      <c r="B130" s="0" t="n">
        <v>4</v>
      </c>
      <c r="C130" s="0" t="n">
        <f aca="false">B130/4202</f>
        <v>0.000951927653498334</v>
      </c>
      <c r="D130" s="1" t="n">
        <f aca="false">C130*100</f>
        <v>0.0951927653498334</v>
      </c>
    </row>
    <row r="131" customFormat="false" ht="14.25" hidden="false" customHeight="false" outlineLevel="0" collapsed="false">
      <c r="A131" s="0" t="s">
        <v>133</v>
      </c>
      <c r="B131" s="0" t="n">
        <v>4</v>
      </c>
      <c r="C131" s="0" t="n">
        <f aca="false">B131/4202</f>
        <v>0.000951927653498334</v>
      </c>
      <c r="D131" s="1" t="n">
        <f aca="false">C131*100</f>
        <v>0.0951927653498334</v>
      </c>
    </row>
    <row r="132" customFormat="false" ht="14.25" hidden="false" customHeight="false" outlineLevel="0" collapsed="false">
      <c r="A132" s="0" t="s">
        <v>134</v>
      </c>
      <c r="B132" s="0" t="n">
        <v>4</v>
      </c>
      <c r="C132" s="0" t="n">
        <f aca="false">B132/4202</f>
        <v>0.000951927653498334</v>
      </c>
      <c r="D132" s="1" t="n">
        <f aca="false">C132*100</f>
        <v>0.0951927653498334</v>
      </c>
    </row>
    <row r="133" customFormat="false" ht="14.25" hidden="false" customHeight="false" outlineLevel="0" collapsed="false">
      <c r="A133" s="0" t="s">
        <v>135</v>
      </c>
      <c r="B133" s="0" t="n">
        <v>4</v>
      </c>
      <c r="C133" s="0" t="n">
        <f aca="false">B133/4202</f>
        <v>0.000951927653498334</v>
      </c>
      <c r="D133" s="1" t="n">
        <f aca="false">C133*100</f>
        <v>0.0951927653498334</v>
      </c>
    </row>
    <row r="134" customFormat="false" ht="14.25" hidden="false" customHeight="false" outlineLevel="0" collapsed="false">
      <c r="A134" s="0" t="s">
        <v>136</v>
      </c>
      <c r="B134" s="0" t="n">
        <v>4</v>
      </c>
      <c r="C134" s="0" t="n">
        <f aca="false">B134/4202</f>
        <v>0.000951927653498334</v>
      </c>
      <c r="D134" s="1" t="n">
        <f aca="false">C134*100</f>
        <v>0.0951927653498334</v>
      </c>
    </row>
    <row r="135" customFormat="false" ht="14.25" hidden="false" customHeight="false" outlineLevel="0" collapsed="false">
      <c r="A135" s="0" t="s">
        <v>137</v>
      </c>
      <c r="B135" s="0" t="n">
        <v>4</v>
      </c>
      <c r="C135" s="0" t="n">
        <f aca="false">B135/4202</f>
        <v>0.000951927653498334</v>
      </c>
      <c r="D135" s="1" t="n">
        <f aca="false">C135*100</f>
        <v>0.0951927653498334</v>
      </c>
    </row>
    <row r="136" customFormat="false" ht="14.25" hidden="false" customHeight="false" outlineLevel="0" collapsed="false">
      <c r="A136" s="0" t="s">
        <v>138</v>
      </c>
      <c r="B136" s="0" t="n">
        <v>4</v>
      </c>
      <c r="C136" s="0" t="n">
        <f aca="false">B136/4202</f>
        <v>0.000951927653498334</v>
      </c>
      <c r="D136" s="1" t="n">
        <f aca="false">C136*100</f>
        <v>0.0951927653498334</v>
      </c>
    </row>
    <row r="137" customFormat="false" ht="14.25" hidden="false" customHeight="false" outlineLevel="0" collapsed="false">
      <c r="A137" s="0" t="s">
        <v>139</v>
      </c>
      <c r="B137" s="0" t="n">
        <v>4</v>
      </c>
      <c r="C137" s="0" t="n">
        <f aca="false">B137/4202</f>
        <v>0.000951927653498334</v>
      </c>
      <c r="D137" s="1" t="n">
        <f aca="false">C137*100</f>
        <v>0.0951927653498334</v>
      </c>
    </row>
    <row r="138" customFormat="false" ht="14.25" hidden="false" customHeight="false" outlineLevel="0" collapsed="false">
      <c r="A138" s="0" t="s">
        <v>140</v>
      </c>
      <c r="B138" s="0" t="n">
        <v>4</v>
      </c>
      <c r="C138" s="0" t="n">
        <f aca="false">B138/4202</f>
        <v>0.000951927653498334</v>
      </c>
      <c r="D138" s="1" t="n">
        <f aca="false">C138*100</f>
        <v>0.0951927653498334</v>
      </c>
    </row>
    <row r="139" customFormat="false" ht="14.25" hidden="false" customHeight="false" outlineLevel="0" collapsed="false">
      <c r="A139" s="0" t="s">
        <v>141</v>
      </c>
      <c r="B139" s="0" t="n">
        <v>4</v>
      </c>
      <c r="C139" s="0" t="n">
        <f aca="false">B139/4202</f>
        <v>0.000951927653498334</v>
      </c>
      <c r="D139" s="1" t="n">
        <f aca="false">C139*100</f>
        <v>0.0951927653498334</v>
      </c>
    </row>
    <row r="140" customFormat="false" ht="14.25" hidden="false" customHeight="false" outlineLevel="0" collapsed="false">
      <c r="A140" s="0" t="s">
        <v>142</v>
      </c>
      <c r="B140" s="0" t="n">
        <v>4</v>
      </c>
      <c r="C140" s="0" t="n">
        <f aca="false">B140/4202</f>
        <v>0.000951927653498334</v>
      </c>
      <c r="D140" s="1" t="n">
        <f aca="false">C140*100</f>
        <v>0.0951927653498334</v>
      </c>
    </row>
    <row r="141" customFormat="false" ht="14.25" hidden="false" customHeight="false" outlineLevel="0" collapsed="false">
      <c r="A141" s="0" t="s">
        <v>143</v>
      </c>
      <c r="B141" s="0" t="n">
        <v>4</v>
      </c>
      <c r="C141" s="0" t="n">
        <f aca="false">B141/4202</f>
        <v>0.000951927653498334</v>
      </c>
      <c r="D141" s="1" t="n">
        <f aca="false">C141*100</f>
        <v>0.0951927653498334</v>
      </c>
    </row>
    <row r="142" customFormat="false" ht="14.25" hidden="false" customHeight="false" outlineLevel="0" collapsed="false">
      <c r="A142" s="0" t="s">
        <v>144</v>
      </c>
      <c r="B142" s="0" t="n">
        <v>3</v>
      </c>
      <c r="C142" s="0" t="n">
        <f aca="false">B142/4202</f>
        <v>0.000713945740123751</v>
      </c>
      <c r="D142" s="1" t="n">
        <f aca="false">C142*100</f>
        <v>0.0713945740123751</v>
      </c>
    </row>
    <row r="143" customFormat="false" ht="14.25" hidden="false" customHeight="false" outlineLevel="0" collapsed="false">
      <c r="A143" s="0" t="s">
        <v>145</v>
      </c>
      <c r="B143" s="0" t="n">
        <v>3</v>
      </c>
      <c r="C143" s="0" t="n">
        <f aca="false">B143/4202</f>
        <v>0.000713945740123751</v>
      </c>
      <c r="D143" s="1" t="n">
        <f aca="false">C143*100</f>
        <v>0.0713945740123751</v>
      </c>
    </row>
    <row r="144" customFormat="false" ht="14.25" hidden="false" customHeight="false" outlineLevel="0" collapsed="false">
      <c r="A144" s="0" t="s">
        <v>146</v>
      </c>
      <c r="B144" s="0" t="n">
        <v>3</v>
      </c>
      <c r="C144" s="0" t="n">
        <f aca="false">B144/4202</f>
        <v>0.000713945740123751</v>
      </c>
      <c r="D144" s="1" t="n">
        <f aca="false">C144*100</f>
        <v>0.0713945740123751</v>
      </c>
    </row>
    <row r="145" customFormat="false" ht="14.25" hidden="false" customHeight="false" outlineLevel="0" collapsed="false">
      <c r="A145" s="0" t="s">
        <v>147</v>
      </c>
      <c r="B145" s="0" t="n">
        <v>3</v>
      </c>
      <c r="C145" s="0" t="n">
        <f aca="false">B145/4202</f>
        <v>0.000713945740123751</v>
      </c>
      <c r="D145" s="1" t="n">
        <f aca="false">C145*100</f>
        <v>0.0713945740123751</v>
      </c>
    </row>
    <row r="146" customFormat="false" ht="14.25" hidden="false" customHeight="false" outlineLevel="0" collapsed="false">
      <c r="A146" s="0" t="s">
        <v>148</v>
      </c>
      <c r="B146" s="0" t="n">
        <v>3</v>
      </c>
      <c r="C146" s="0" t="n">
        <f aca="false">B146/4202</f>
        <v>0.000713945740123751</v>
      </c>
      <c r="D146" s="1" t="n">
        <f aca="false">C146*100</f>
        <v>0.0713945740123751</v>
      </c>
    </row>
    <row r="147" customFormat="false" ht="14.25" hidden="false" customHeight="false" outlineLevel="0" collapsed="false">
      <c r="A147" s="0" t="s">
        <v>149</v>
      </c>
      <c r="B147" s="0" t="n">
        <v>3</v>
      </c>
      <c r="C147" s="0" t="n">
        <f aca="false">B147/4202</f>
        <v>0.000713945740123751</v>
      </c>
      <c r="D147" s="1" t="n">
        <f aca="false">C147*100</f>
        <v>0.0713945740123751</v>
      </c>
    </row>
    <row r="148" customFormat="false" ht="14.25" hidden="false" customHeight="false" outlineLevel="0" collapsed="false">
      <c r="A148" s="0" t="s">
        <v>150</v>
      </c>
      <c r="B148" s="0" t="n">
        <v>3</v>
      </c>
      <c r="C148" s="0" t="n">
        <f aca="false">B148/4202</f>
        <v>0.000713945740123751</v>
      </c>
      <c r="D148" s="1" t="n">
        <f aca="false">C148*100</f>
        <v>0.0713945740123751</v>
      </c>
    </row>
    <row r="149" customFormat="false" ht="14.25" hidden="false" customHeight="false" outlineLevel="0" collapsed="false">
      <c r="A149" s="0" t="s">
        <v>151</v>
      </c>
      <c r="B149" s="0" t="n">
        <v>3</v>
      </c>
      <c r="C149" s="0" t="n">
        <f aca="false">B149/4202</f>
        <v>0.000713945740123751</v>
      </c>
      <c r="D149" s="1" t="n">
        <f aca="false">C149*100</f>
        <v>0.0713945740123751</v>
      </c>
    </row>
    <row r="150" customFormat="false" ht="14.25" hidden="false" customHeight="false" outlineLevel="0" collapsed="false">
      <c r="A150" s="0" t="s">
        <v>152</v>
      </c>
      <c r="B150" s="0" t="n">
        <v>3</v>
      </c>
      <c r="C150" s="0" t="n">
        <f aca="false">B150/4202</f>
        <v>0.000713945740123751</v>
      </c>
      <c r="D150" s="1" t="n">
        <f aca="false">C150*100</f>
        <v>0.0713945740123751</v>
      </c>
    </row>
    <row r="151" customFormat="false" ht="14.25" hidden="false" customHeight="false" outlineLevel="0" collapsed="false">
      <c r="A151" s="0" t="s">
        <v>153</v>
      </c>
      <c r="B151" s="0" t="n">
        <v>3</v>
      </c>
      <c r="C151" s="0" t="n">
        <f aca="false">B151/4202</f>
        <v>0.000713945740123751</v>
      </c>
      <c r="D151" s="1" t="n">
        <f aca="false">C151*100</f>
        <v>0.0713945740123751</v>
      </c>
    </row>
    <row r="152" customFormat="false" ht="14.25" hidden="false" customHeight="false" outlineLevel="0" collapsed="false">
      <c r="A152" s="0" t="s">
        <v>154</v>
      </c>
      <c r="B152" s="0" t="n">
        <v>3</v>
      </c>
      <c r="C152" s="0" t="n">
        <f aca="false">B152/4202</f>
        <v>0.000713945740123751</v>
      </c>
      <c r="D152" s="1" t="n">
        <f aca="false">C152*100</f>
        <v>0.0713945740123751</v>
      </c>
    </row>
    <row r="153" customFormat="false" ht="14.25" hidden="false" customHeight="false" outlineLevel="0" collapsed="false">
      <c r="A153" s="0" t="s">
        <v>155</v>
      </c>
      <c r="B153" s="0" t="n">
        <v>3</v>
      </c>
      <c r="C153" s="0" t="n">
        <f aca="false">B153/4202</f>
        <v>0.000713945740123751</v>
      </c>
      <c r="D153" s="1" t="n">
        <f aca="false">C153*100</f>
        <v>0.0713945740123751</v>
      </c>
    </row>
    <row r="154" customFormat="false" ht="14.25" hidden="false" customHeight="false" outlineLevel="0" collapsed="false">
      <c r="A154" s="0" t="s">
        <v>156</v>
      </c>
      <c r="B154" s="0" t="n">
        <v>3</v>
      </c>
      <c r="C154" s="0" t="n">
        <f aca="false">B154/4202</f>
        <v>0.000713945740123751</v>
      </c>
      <c r="D154" s="1" t="n">
        <f aca="false">C154*100</f>
        <v>0.0713945740123751</v>
      </c>
    </row>
    <row r="155" customFormat="false" ht="14.25" hidden="false" customHeight="false" outlineLevel="0" collapsed="false">
      <c r="A155" s="0" t="s">
        <v>157</v>
      </c>
      <c r="B155" s="0" t="n">
        <v>3</v>
      </c>
      <c r="C155" s="0" t="n">
        <f aca="false">B155/4202</f>
        <v>0.000713945740123751</v>
      </c>
      <c r="D155" s="1" t="n">
        <f aca="false">C155*100</f>
        <v>0.0713945740123751</v>
      </c>
    </row>
    <row r="156" customFormat="false" ht="14.25" hidden="false" customHeight="false" outlineLevel="0" collapsed="false">
      <c r="A156" s="0" t="s">
        <v>158</v>
      </c>
      <c r="B156" s="0" t="n">
        <v>3</v>
      </c>
      <c r="C156" s="0" t="n">
        <f aca="false">B156/4202</f>
        <v>0.000713945740123751</v>
      </c>
      <c r="D156" s="1" t="n">
        <f aca="false">C156*100</f>
        <v>0.0713945740123751</v>
      </c>
    </row>
    <row r="157" customFormat="false" ht="14.25" hidden="false" customHeight="false" outlineLevel="0" collapsed="false">
      <c r="A157" s="0" t="s">
        <v>159</v>
      </c>
      <c r="B157" s="0" t="n">
        <v>3</v>
      </c>
      <c r="C157" s="0" t="n">
        <f aca="false">B157/4202</f>
        <v>0.000713945740123751</v>
      </c>
      <c r="D157" s="1" t="n">
        <f aca="false">C157*100</f>
        <v>0.0713945740123751</v>
      </c>
    </row>
    <row r="158" customFormat="false" ht="14.25" hidden="false" customHeight="false" outlineLevel="0" collapsed="false">
      <c r="A158" s="0" t="s">
        <v>160</v>
      </c>
      <c r="B158" s="0" t="n">
        <v>3</v>
      </c>
      <c r="C158" s="0" t="n">
        <f aca="false">B158/4202</f>
        <v>0.000713945740123751</v>
      </c>
      <c r="D158" s="1" t="n">
        <f aca="false">C158*100</f>
        <v>0.0713945740123751</v>
      </c>
    </row>
    <row r="159" customFormat="false" ht="14.25" hidden="false" customHeight="false" outlineLevel="0" collapsed="false">
      <c r="A159" s="0" t="s">
        <v>161</v>
      </c>
      <c r="B159" s="0" t="n">
        <v>3</v>
      </c>
      <c r="C159" s="0" t="n">
        <f aca="false">B159/4202</f>
        <v>0.000713945740123751</v>
      </c>
      <c r="D159" s="1" t="n">
        <f aca="false">C159*100</f>
        <v>0.0713945740123751</v>
      </c>
    </row>
    <row r="160" customFormat="false" ht="14.25" hidden="false" customHeight="false" outlineLevel="0" collapsed="false">
      <c r="A160" s="0" t="s">
        <v>162</v>
      </c>
      <c r="B160" s="0" t="n">
        <v>3</v>
      </c>
      <c r="C160" s="0" t="n">
        <f aca="false">B160/4202</f>
        <v>0.000713945740123751</v>
      </c>
      <c r="D160" s="1" t="n">
        <f aca="false">C160*100</f>
        <v>0.0713945740123751</v>
      </c>
    </row>
    <row r="161" customFormat="false" ht="14.25" hidden="false" customHeight="false" outlineLevel="0" collapsed="false">
      <c r="A161" s="0" t="s">
        <v>163</v>
      </c>
      <c r="B161" s="0" t="n">
        <v>3</v>
      </c>
      <c r="C161" s="0" t="n">
        <f aca="false">B161/4202</f>
        <v>0.000713945740123751</v>
      </c>
      <c r="D161" s="1" t="n">
        <f aca="false">C161*100</f>
        <v>0.0713945740123751</v>
      </c>
    </row>
    <row r="162" customFormat="false" ht="14.25" hidden="false" customHeight="false" outlineLevel="0" collapsed="false">
      <c r="A162" s="0" t="s">
        <v>164</v>
      </c>
      <c r="B162" s="0" t="n">
        <v>3</v>
      </c>
      <c r="C162" s="0" t="n">
        <f aca="false">B162/4202</f>
        <v>0.000713945740123751</v>
      </c>
      <c r="D162" s="1" t="n">
        <f aca="false">C162*100</f>
        <v>0.0713945740123751</v>
      </c>
    </row>
    <row r="163" customFormat="false" ht="14.25" hidden="false" customHeight="false" outlineLevel="0" collapsed="false">
      <c r="A163" s="0" t="s">
        <v>165</v>
      </c>
      <c r="B163" s="0" t="n">
        <v>3</v>
      </c>
      <c r="C163" s="0" t="n">
        <f aca="false">B163/4202</f>
        <v>0.000713945740123751</v>
      </c>
      <c r="D163" s="1" t="n">
        <f aca="false">C163*100</f>
        <v>0.0713945740123751</v>
      </c>
    </row>
    <row r="164" customFormat="false" ht="14.25" hidden="false" customHeight="false" outlineLevel="0" collapsed="false">
      <c r="A164" s="0" t="s">
        <v>166</v>
      </c>
      <c r="B164" s="0" t="n">
        <v>3</v>
      </c>
      <c r="C164" s="0" t="n">
        <f aca="false">B164/4202</f>
        <v>0.000713945740123751</v>
      </c>
      <c r="D164" s="1" t="n">
        <f aca="false">C164*100</f>
        <v>0.0713945740123751</v>
      </c>
    </row>
    <row r="165" customFormat="false" ht="14.25" hidden="false" customHeight="false" outlineLevel="0" collapsed="false">
      <c r="A165" s="0" t="s">
        <v>167</v>
      </c>
      <c r="B165" s="0" t="n">
        <v>3</v>
      </c>
      <c r="C165" s="0" t="n">
        <f aca="false">B165/4202</f>
        <v>0.000713945740123751</v>
      </c>
      <c r="D165" s="1" t="n">
        <f aca="false">C165*100</f>
        <v>0.0713945740123751</v>
      </c>
    </row>
    <row r="166" customFormat="false" ht="14.25" hidden="false" customHeight="false" outlineLevel="0" collapsed="false">
      <c r="A166" s="0" t="s">
        <v>168</v>
      </c>
      <c r="B166" s="0" t="n">
        <v>3</v>
      </c>
      <c r="C166" s="0" t="n">
        <f aca="false">B166/4202</f>
        <v>0.000713945740123751</v>
      </c>
      <c r="D166" s="1" t="n">
        <f aca="false">C166*100</f>
        <v>0.0713945740123751</v>
      </c>
    </row>
    <row r="167" customFormat="false" ht="14.25" hidden="false" customHeight="false" outlineLevel="0" collapsed="false">
      <c r="A167" s="0" t="s">
        <v>169</v>
      </c>
      <c r="B167" s="0" t="n">
        <v>3</v>
      </c>
      <c r="C167" s="0" t="n">
        <f aca="false">B167/4202</f>
        <v>0.000713945740123751</v>
      </c>
      <c r="D167" s="1" t="n">
        <f aca="false">C167*100</f>
        <v>0.0713945740123751</v>
      </c>
    </row>
    <row r="168" customFormat="false" ht="14.25" hidden="false" customHeight="false" outlineLevel="0" collapsed="false">
      <c r="A168" s="0" t="s">
        <v>170</v>
      </c>
      <c r="B168" s="0" t="n">
        <v>3</v>
      </c>
      <c r="C168" s="0" t="n">
        <f aca="false">B168/4202</f>
        <v>0.000713945740123751</v>
      </c>
      <c r="D168" s="1" t="n">
        <f aca="false">C168*100</f>
        <v>0.0713945740123751</v>
      </c>
    </row>
    <row r="169" customFormat="false" ht="14.25" hidden="false" customHeight="false" outlineLevel="0" collapsed="false">
      <c r="A169" s="0" t="s">
        <v>171</v>
      </c>
      <c r="B169" s="0" t="n">
        <v>3</v>
      </c>
      <c r="C169" s="0" t="n">
        <f aca="false">B169/4202</f>
        <v>0.000713945740123751</v>
      </c>
      <c r="D169" s="1" t="n">
        <f aca="false">C169*100</f>
        <v>0.0713945740123751</v>
      </c>
    </row>
    <row r="170" customFormat="false" ht="14.25" hidden="false" customHeight="false" outlineLevel="0" collapsed="false">
      <c r="A170" s="0" t="s">
        <v>172</v>
      </c>
      <c r="B170" s="0" t="n">
        <v>3</v>
      </c>
      <c r="C170" s="0" t="n">
        <f aca="false">B170/4202</f>
        <v>0.000713945740123751</v>
      </c>
      <c r="D170" s="1" t="n">
        <f aca="false">C170*100</f>
        <v>0.0713945740123751</v>
      </c>
    </row>
    <row r="171" customFormat="false" ht="14.25" hidden="false" customHeight="false" outlineLevel="0" collapsed="false">
      <c r="A171" s="0" t="s">
        <v>173</v>
      </c>
      <c r="B171" s="0" t="n">
        <v>3</v>
      </c>
      <c r="C171" s="0" t="n">
        <f aca="false">B171/4202</f>
        <v>0.000713945740123751</v>
      </c>
      <c r="D171" s="1" t="n">
        <f aca="false">C171*100</f>
        <v>0.0713945740123751</v>
      </c>
    </row>
    <row r="172" customFormat="false" ht="14.25" hidden="false" customHeight="false" outlineLevel="0" collapsed="false">
      <c r="A172" s="0" t="s">
        <v>174</v>
      </c>
      <c r="B172" s="0" t="n">
        <v>3</v>
      </c>
      <c r="C172" s="0" t="n">
        <f aca="false">B172/4202</f>
        <v>0.000713945740123751</v>
      </c>
      <c r="D172" s="1" t="n">
        <f aca="false">C172*100</f>
        <v>0.0713945740123751</v>
      </c>
    </row>
    <row r="173" customFormat="false" ht="14.25" hidden="false" customHeight="false" outlineLevel="0" collapsed="false">
      <c r="A173" s="0" t="s">
        <v>175</v>
      </c>
      <c r="B173" s="0" t="n">
        <v>3</v>
      </c>
      <c r="C173" s="0" t="n">
        <f aca="false">B173/4202</f>
        <v>0.000713945740123751</v>
      </c>
      <c r="D173" s="1" t="n">
        <f aca="false">C173*100</f>
        <v>0.0713945740123751</v>
      </c>
    </row>
    <row r="174" customFormat="false" ht="14.25" hidden="false" customHeight="false" outlineLevel="0" collapsed="false">
      <c r="A174" s="0" t="s">
        <v>176</v>
      </c>
      <c r="B174" s="0" t="n">
        <v>2</v>
      </c>
      <c r="C174" s="0" t="n">
        <f aca="false">B174/4202</f>
        <v>0.000475963826749167</v>
      </c>
      <c r="D174" s="1" t="n">
        <f aca="false">C174*100</f>
        <v>0.0475963826749167</v>
      </c>
    </row>
    <row r="175" customFormat="false" ht="14.25" hidden="false" customHeight="false" outlineLevel="0" collapsed="false">
      <c r="A175" s="0" t="s">
        <v>177</v>
      </c>
      <c r="B175" s="0" t="n">
        <v>2</v>
      </c>
      <c r="C175" s="0" t="n">
        <f aca="false">B175/4202</f>
        <v>0.000475963826749167</v>
      </c>
      <c r="D175" s="1" t="n">
        <f aca="false">C175*100</f>
        <v>0.0475963826749167</v>
      </c>
    </row>
    <row r="176" customFormat="false" ht="14.25" hidden="false" customHeight="false" outlineLevel="0" collapsed="false">
      <c r="A176" s="0" t="s">
        <v>178</v>
      </c>
      <c r="B176" s="0" t="n">
        <v>2</v>
      </c>
      <c r="C176" s="0" t="n">
        <f aca="false">B176/4202</f>
        <v>0.000475963826749167</v>
      </c>
      <c r="D176" s="1" t="n">
        <f aca="false">C176*100</f>
        <v>0.0475963826749167</v>
      </c>
    </row>
    <row r="177" customFormat="false" ht="14.25" hidden="false" customHeight="false" outlineLevel="0" collapsed="false">
      <c r="A177" s="0" t="s">
        <v>179</v>
      </c>
      <c r="B177" s="0" t="n">
        <v>2</v>
      </c>
      <c r="C177" s="0" t="n">
        <f aca="false">B177/4202</f>
        <v>0.000475963826749167</v>
      </c>
      <c r="D177" s="1" t="n">
        <f aca="false">C177*100</f>
        <v>0.0475963826749167</v>
      </c>
    </row>
    <row r="178" customFormat="false" ht="14.25" hidden="false" customHeight="false" outlineLevel="0" collapsed="false">
      <c r="A178" s="0" t="s">
        <v>180</v>
      </c>
      <c r="B178" s="0" t="n">
        <v>2</v>
      </c>
      <c r="C178" s="0" t="n">
        <f aca="false">B178/4202</f>
        <v>0.000475963826749167</v>
      </c>
      <c r="D178" s="1" t="n">
        <f aca="false">C178*100</f>
        <v>0.0475963826749167</v>
      </c>
    </row>
    <row r="179" customFormat="false" ht="14.25" hidden="false" customHeight="false" outlineLevel="0" collapsed="false">
      <c r="A179" s="0" t="s">
        <v>181</v>
      </c>
      <c r="B179" s="0" t="n">
        <v>2</v>
      </c>
      <c r="C179" s="0" t="n">
        <f aca="false">B179/4202</f>
        <v>0.000475963826749167</v>
      </c>
      <c r="D179" s="1" t="n">
        <f aca="false">C179*100</f>
        <v>0.0475963826749167</v>
      </c>
    </row>
    <row r="180" customFormat="false" ht="14.25" hidden="false" customHeight="false" outlineLevel="0" collapsed="false">
      <c r="A180" s="0" t="s">
        <v>182</v>
      </c>
      <c r="B180" s="0" t="n">
        <v>2</v>
      </c>
      <c r="C180" s="0" t="n">
        <f aca="false">B180/4202</f>
        <v>0.000475963826749167</v>
      </c>
      <c r="D180" s="1" t="n">
        <f aca="false">C180*100</f>
        <v>0.0475963826749167</v>
      </c>
    </row>
    <row r="181" customFormat="false" ht="14.25" hidden="false" customHeight="false" outlineLevel="0" collapsed="false">
      <c r="A181" s="0" t="s">
        <v>183</v>
      </c>
      <c r="B181" s="0" t="n">
        <v>2</v>
      </c>
      <c r="C181" s="0" t="n">
        <f aca="false">B181/4202</f>
        <v>0.000475963826749167</v>
      </c>
      <c r="D181" s="1" t="n">
        <f aca="false">C181*100</f>
        <v>0.0475963826749167</v>
      </c>
    </row>
    <row r="182" customFormat="false" ht="14.25" hidden="false" customHeight="false" outlineLevel="0" collapsed="false">
      <c r="A182" s="0" t="s">
        <v>184</v>
      </c>
      <c r="B182" s="0" t="n">
        <v>2</v>
      </c>
      <c r="C182" s="0" t="n">
        <f aca="false">B182/4202</f>
        <v>0.000475963826749167</v>
      </c>
      <c r="D182" s="1" t="n">
        <f aca="false">C182*100</f>
        <v>0.0475963826749167</v>
      </c>
    </row>
    <row r="183" customFormat="false" ht="14.25" hidden="false" customHeight="false" outlineLevel="0" collapsed="false">
      <c r="A183" s="0" t="s">
        <v>185</v>
      </c>
      <c r="B183" s="0" t="n">
        <v>2</v>
      </c>
      <c r="C183" s="0" t="n">
        <f aca="false">B183/4202</f>
        <v>0.000475963826749167</v>
      </c>
      <c r="D183" s="1" t="n">
        <f aca="false">C183*100</f>
        <v>0.0475963826749167</v>
      </c>
    </row>
    <row r="184" customFormat="false" ht="14.25" hidden="false" customHeight="false" outlineLevel="0" collapsed="false">
      <c r="A184" s="0" t="s">
        <v>186</v>
      </c>
      <c r="B184" s="0" t="n">
        <v>2</v>
      </c>
      <c r="C184" s="0" t="n">
        <f aca="false">B184/4202</f>
        <v>0.000475963826749167</v>
      </c>
      <c r="D184" s="1" t="n">
        <f aca="false">C184*100</f>
        <v>0.0475963826749167</v>
      </c>
    </row>
    <row r="185" customFormat="false" ht="14.25" hidden="false" customHeight="false" outlineLevel="0" collapsed="false">
      <c r="A185" s="0" t="s">
        <v>187</v>
      </c>
      <c r="B185" s="0" t="n">
        <v>2</v>
      </c>
      <c r="C185" s="0" t="n">
        <f aca="false">B185/4202</f>
        <v>0.000475963826749167</v>
      </c>
      <c r="D185" s="1" t="n">
        <f aca="false">C185*100</f>
        <v>0.0475963826749167</v>
      </c>
    </row>
    <row r="186" customFormat="false" ht="14.25" hidden="false" customHeight="false" outlineLevel="0" collapsed="false">
      <c r="A186" s="0" t="s">
        <v>188</v>
      </c>
      <c r="B186" s="0" t="n">
        <v>2</v>
      </c>
      <c r="C186" s="0" t="n">
        <f aca="false">B186/4202</f>
        <v>0.000475963826749167</v>
      </c>
      <c r="D186" s="1" t="n">
        <f aca="false">C186*100</f>
        <v>0.0475963826749167</v>
      </c>
    </row>
    <row r="187" customFormat="false" ht="14.25" hidden="false" customHeight="false" outlineLevel="0" collapsed="false">
      <c r="A187" s="0" t="s">
        <v>189</v>
      </c>
      <c r="B187" s="0" t="n">
        <v>2</v>
      </c>
      <c r="C187" s="0" t="n">
        <f aca="false">B187/4202</f>
        <v>0.000475963826749167</v>
      </c>
      <c r="D187" s="1" t="n">
        <f aca="false">C187*100</f>
        <v>0.0475963826749167</v>
      </c>
    </row>
    <row r="188" customFormat="false" ht="14.25" hidden="false" customHeight="false" outlineLevel="0" collapsed="false">
      <c r="A188" s="0" t="s">
        <v>190</v>
      </c>
      <c r="B188" s="0" t="n">
        <v>2</v>
      </c>
      <c r="C188" s="0" t="n">
        <f aca="false">B188/4202</f>
        <v>0.000475963826749167</v>
      </c>
      <c r="D188" s="1" t="n">
        <f aca="false">C188*100</f>
        <v>0.0475963826749167</v>
      </c>
    </row>
    <row r="189" customFormat="false" ht="14.25" hidden="false" customHeight="false" outlineLevel="0" collapsed="false">
      <c r="A189" s="0" t="s">
        <v>191</v>
      </c>
      <c r="B189" s="0" t="n">
        <v>2</v>
      </c>
      <c r="C189" s="0" t="n">
        <f aca="false">B189/4202</f>
        <v>0.000475963826749167</v>
      </c>
      <c r="D189" s="1" t="n">
        <f aca="false">C189*100</f>
        <v>0.0475963826749167</v>
      </c>
    </row>
    <row r="190" customFormat="false" ht="14.25" hidden="false" customHeight="false" outlineLevel="0" collapsed="false">
      <c r="A190" s="0" t="s">
        <v>192</v>
      </c>
      <c r="B190" s="0" t="n">
        <v>2</v>
      </c>
      <c r="C190" s="0" t="n">
        <f aca="false">B190/4202</f>
        <v>0.000475963826749167</v>
      </c>
      <c r="D190" s="1" t="n">
        <f aca="false">C190*100</f>
        <v>0.0475963826749167</v>
      </c>
    </row>
    <row r="191" customFormat="false" ht="14.25" hidden="false" customHeight="false" outlineLevel="0" collapsed="false">
      <c r="A191" s="0" t="s">
        <v>193</v>
      </c>
      <c r="B191" s="0" t="n">
        <v>2</v>
      </c>
      <c r="C191" s="0" t="n">
        <f aca="false">B191/4202</f>
        <v>0.000475963826749167</v>
      </c>
      <c r="D191" s="1" t="n">
        <f aca="false">C191*100</f>
        <v>0.0475963826749167</v>
      </c>
    </row>
    <row r="192" customFormat="false" ht="14.25" hidden="false" customHeight="false" outlineLevel="0" collapsed="false">
      <c r="A192" s="0" t="s">
        <v>194</v>
      </c>
      <c r="B192" s="0" t="n">
        <v>2</v>
      </c>
      <c r="C192" s="0" t="n">
        <f aca="false">B192/4202</f>
        <v>0.000475963826749167</v>
      </c>
      <c r="D192" s="1" t="n">
        <f aca="false">C192*100</f>
        <v>0.0475963826749167</v>
      </c>
    </row>
    <row r="193" customFormat="false" ht="14.25" hidden="false" customHeight="false" outlineLevel="0" collapsed="false">
      <c r="A193" s="0" t="s">
        <v>195</v>
      </c>
      <c r="B193" s="0" t="n">
        <v>2</v>
      </c>
      <c r="C193" s="0" t="n">
        <f aca="false">B193/4202</f>
        <v>0.000475963826749167</v>
      </c>
      <c r="D193" s="1" t="n">
        <f aca="false">C193*100</f>
        <v>0.0475963826749167</v>
      </c>
    </row>
    <row r="194" customFormat="false" ht="14.25" hidden="false" customHeight="false" outlineLevel="0" collapsed="false">
      <c r="A194" s="0" t="s">
        <v>196</v>
      </c>
      <c r="B194" s="0" t="n">
        <v>2</v>
      </c>
      <c r="C194" s="0" t="n">
        <f aca="false">B194/4202</f>
        <v>0.000475963826749167</v>
      </c>
      <c r="D194" s="1" t="n">
        <f aca="false">C194*100</f>
        <v>0.0475963826749167</v>
      </c>
    </row>
    <row r="195" customFormat="false" ht="14.25" hidden="false" customHeight="false" outlineLevel="0" collapsed="false">
      <c r="A195" s="0" t="s">
        <v>197</v>
      </c>
      <c r="B195" s="0" t="n">
        <v>2</v>
      </c>
      <c r="C195" s="0" t="n">
        <f aca="false">B195/4202</f>
        <v>0.000475963826749167</v>
      </c>
      <c r="D195" s="1" t="n">
        <f aca="false">C195*100</f>
        <v>0.0475963826749167</v>
      </c>
    </row>
    <row r="196" customFormat="false" ht="14.25" hidden="false" customHeight="false" outlineLevel="0" collapsed="false">
      <c r="A196" s="0" t="s">
        <v>198</v>
      </c>
      <c r="B196" s="0" t="n">
        <v>2</v>
      </c>
      <c r="C196" s="0" t="n">
        <f aca="false">B196/4202</f>
        <v>0.000475963826749167</v>
      </c>
      <c r="D196" s="1" t="n">
        <f aca="false">C196*100</f>
        <v>0.0475963826749167</v>
      </c>
    </row>
    <row r="197" customFormat="false" ht="14.25" hidden="false" customHeight="false" outlineLevel="0" collapsed="false">
      <c r="A197" s="0" t="s">
        <v>199</v>
      </c>
      <c r="B197" s="0" t="n">
        <v>2</v>
      </c>
      <c r="C197" s="0" t="n">
        <f aca="false">B197/4202</f>
        <v>0.000475963826749167</v>
      </c>
      <c r="D197" s="1" t="n">
        <f aca="false">C197*100</f>
        <v>0.0475963826749167</v>
      </c>
    </row>
    <row r="198" customFormat="false" ht="14.25" hidden="false" customHeight="false" outlineLevel="0" collapsed="false">
      <c r="A198" s="0" t="s">
        <v>200</v>
      </c>
      <c r="B198" s="0" t="n">
        <v>2</v>
      </c>
      <c r="C198" s="0" t="n">
        <f aca="false">B198/4202</f>
        <v>0.000475963826749167</v>
      </c>
      <c r="D198" s="1" t="n">
        <f aca="false">C198*100</f>
        <v>0.0475963826749167</v>
      </c>
    </row>
    <row r="199" customFormat="false" ht="14.25" hidden="false" customHeight="false" outlineLevel="0" collapsed="false">
      <c r="A199" s="0" t="s">
        <v>201</v>
      </c>
      <c r="B199" s="0" t="n">
        <v>2</v>
      </c>
      <c r="C199" s="0" t="n">
        <f aca="false">B199/4202</f>
        <v>0.000475963826749167</v>
      </c>
      <c r="D199" s="1" t="n">
        <f aca="false">C199*100</f>
        <v>0.0475963826749167</v>
      </c>
    </row>
    <row r="200" customFormat="false" ht="14.25" hidden="false" customHeight="false" outlineLevel="0" collapsed="false">
      <c r="A200" s="0" t="s">
        <v>202</v>
      </c>
      <c r="B200" s="0" t="n">
        <v>2</v>
      </c>
      <c r="C200" s="0" t="n">
        <f aca="false">B200/4202</f>
        <v>0.000475963826749167</v>
      </c>
      <c r="D200" s="1" t="n">
        <f aca="false">C200*100</f>
        <v>0.0475963826749167</v>
      </c>
    </row>
    <row r="201" customFormat="false" ht="14.25" hidden="false" customHeight="false" outlineLevel="0" collapsed="false">
      <c r="A201" s="0" t="s">
        <v>203</v>
      </c>
      <c r="B201" s="0" t="n">
        <v>2</v>
      </c>
      <c r="C201" s="0" t="n">
        <f aca="false">B201/4202</f>
        <v>0.000475963826749167</v>
      </c>
      <c r="D201" s="1" t="n">
        <f aca="false">C201*100</f>
        <v>0.0475963826749167</v>
      </c>
    </row>
    <row r="202" customFormat="false" ht="14.25" hidden="false" customHeight="false" outlineLevel="0" collapsed="false">
      <c r="A202" s="0" t="s">
        <v>204</v>
      </c>
      <c r="B202" s="0" t="n">
        <v>2</v>
      </c>
      <c r="C202" s="0" t="n">
        <f aca="false">B202/4202</f>
        <v>0.000475963826749167</v>
      </c>
      <c r="D202" s="1" t="n">
        <f aca="false">C202*100</f>
        <v>0.0475963826749167</v>
      </c>
    </row>
    <row r="203" customFormat="false" ht="14.25" hidden="false" customHeight="false" outlineLevel="0" collapsed="false">
      <c r="A203" s="0" t="s">
        <v>205</v>
      </c>
      <c r="B203" s="0" t="n">
        <v>2</v>
      </c>
      <c r="C203" s="0" t="n">
        <f aca="false">B203/4202</f>
        <v>0.000475963826749167</v>
      </c>
      <c r="D203" s="1" t="n">
        <f aca="false">C203*100</f>
        <v>0.0475963826749167</v>
      </c>
    </row>
    <row r="204" customFormat="false" ht="14.25" hidden="false" customHeight="false" outlineLevel="0" collapsed="false">
      <c r="A204" s="0" t="s">
        <v>206</v>
      </c>
      <c r="B204" s="0" t="n">
        <v>2</v>
      </c>
      <c r="C204" s="0" t="n">
        <f aca="false">B204/4202</f>
        <v>0.000475963826749167</v>
      </c>
      <c r="D204" s="1" t="n">
        <f aca="false">C204*100</f>
        <v>0.0475963826749167</v>
      </c>
    </row>
    <row r="205" customFormat="false" ht="14.25" hidden="false" customHeight="false" outlineLevel="0" collapsed="false">
      <c r="A205" s="0" t="s">
        <v>207</v>
      </c>
      <c r="B205" s="0" t="n">
        <v>2</v>
      </c>
      <c r="C205" s="0" t="n">
        <f aca="false">B205/4202</f>
        <v>0.000475963826749167</v>
      </c>
      <c r="D205" s="1" t="n">
        <f aca="false">C205*100</f>
        <v>0.0475963826749167</v>
      </c>
    </row>
    <row r="206" customFormat="false" ht="14.25" hidden="false" customHeight="false" outlineLevel="0" collapsed="false">
      <c r="A206" s="0" t="s">
        <v>208</v>
      </c>
      <c r="B206" s="0" t="n">
        <v>2</v>
      </c>
      <c r="C206" s="0" t="n">
        <f aca="false">B206/4202</f>
        <v>0.000475963826749167</v>
      </c>
      <c r="D206" s="1" t="n">
        <f aca="false">C206*100</f>
        <v>0.0475963826749167</v>
      </c>
    </row>
    <row r="207" customFormat="false" ht="14.25" hidden="false" customHeight="false" outlineLevel="0" collapsed="false">
      <c r="A207" s="0" t="s">
        <v>209</v>
      </c>
      <c r="B207" s="0" t="n">
        <v>2</v>
      </c>
      <c r="C207" s="0" t="n">
        <f aca="false">B207/4202</f>
        <v>0.000475963826749167</v>
      </c>
      <c r="D207" s="1" t="n">
        <f aca="false">C207*100</f>
        <v>0.0475963826749167</v>
      </c>
    </row>
    <row r="208" customFormat="false" ht="14.25" hidden="false" customHeight="false" outlineLevel="0" collapsed="false">
      <c r="A208" s="0" t="s">
        <v>210</v>
      </c>
      <c r="B208" s="0" t="n">
        <v>2</v>
      </c>
      <c r="C208" s="0" t="n">
        <f aca="false">B208/4202</f>
        <v>0.000475963826749167</v>
      </c>
      <c r="D208" s="1" t="n">
        <f aca="false">C208*100</f>
        <v>0.0475963826749167</v>
      </c>
    </row>
    <row r="209" customFormat="false" ht="14.25" hidden="false" customHeight="false" outlineLevel="0" collapsed="false">
      <c r="A209" s="0" t="s">
        <v>211</v>
      </c>
      <c r="B209" s="0" t="n">
        <v>2</v>
      </c>
      <c r="C209" s="0" t="n">
        <f aca="false">B209/4202</f>
        <v>0.000475963826749167</v>
      </c>
      <c r="D209" s="1" t="n">
        <f aca="false">C209*100</f>
        <v>0.0475963826749167</v>
      </c>
    </row>
    <row r="210" customFormat="false" ht="14.25" hidden="false" customHeight="false" outlineLevel="0" collapsed="false">
      <c r="A210" s="0" t="s">
        <v>212</v>
      </c>
      <c r="B210" s="0" t="n">
        <v>2</v>
      </c>
      <c r="C210" s="0" t="n">
        <f aca="false">B210/4202</f>
        <v>0.000475963826749167</v>
      </c>
      <c r="D210" s="1" t="n">
        <f aca="false">C210*100</f>
        <v>0.0475963826749167</v>
      </c>
    </row>
    <row r="211" customFormat="false" ht="14.25" hidden="false" customHeight="false" outlineLevel="0" collapsed="false">
      <c r="A211" s="0" t="s">
        <v>213</v>
      </c>
      <c r="B211" s="0" t="n">
        <v>2</v>
      </c>
      <c r="C211" s="0" t="n">
        <f aca="false">B211/4202</f>
        <v>0.000475963826749167</v>
      </c>
      <c r="D211" s="1" t="n">
        <f aca="false">C211*100</f>
        <v>0.0475963826749167</v>
      </c>
    </row>
    <row r="212" customFormat="false" ht="14.25" hidden="false" customHeight="false" outlineLevel="0" collapsed="false">
      <c r="A212" s="0" t="s">
        <v>214</v>
      </c>
      <c r="B212" s="0" t="n">
        <v>2</v>
      </c>
      <c r="C212" s="0" t="n">
        <f aca="false">B212/4202</f>
        <v>0.000475963826749167</v>
      </c>
      <c r="D212" s="1" t="n">
        <f aca="false">C212*100</f>
        <v>0.0475963826749167</v>
      </c>
    </row>
    <row r="213" customFormat="false" ht="14.25" hidden="false" customHeight="false" outlineLevel="0" collapsed="false">
      <c r="A213" s="0" t="s">
        <v>215</v>
      </c>
      <c r="B213" s="0" t="n">
        <v>2</v>
      </c>
      <c r="C213" s="0" t="n">
        <f aca="false">B213/4202</f>
        <v>0.000475963826749167</v>
      </c>
      <c r="D213" s="1" t="n">
        <f aca="false">C213*100</f>
        <v>0.0475963826749167</v>
      </c>
    </row>
    <row r="214" customFormat="false" ht="14.25" hidden="false" customHeight="false" outlineLevel="0" collapsed="false">
      <c r="A214" s="0" t="s">
        <v>216</v>
      </c>
      <c r="B214" s="0" t="n">
        <v>2</v>
      </c>
      <c r="C214" s="0" t="n">
        <f aca="false">B214/4202</f>
        <v>0.000475963826749167</v>
      </c>
      <c r="D214" s="1" t="n">
        <f aca="false">C214*100</f>
        <v>0.0475963826749167</v>
      </c>
    </row>
    <row r="215" customFormat="false" ht="14.25" hidden="false" customHeight="false" outlineLevel="0" collapsed="false">
      <c r="A215" s="0" t="s">
        <v>217</v>
      </c>
      <c r="B215" s="0" t="n">
        <v>2</v>
      </c>
      <c r="C215" s="0" t="n">
        <f aca="false">B215/4202</f>
        <v>0.000475963826749167</v>
      </c>
      <c r="D215" s="1" t="n">
        <f aca="false">C215*100</f>
        <v>0.0475963826749167</v>
      </c>
    </row>
    <row r="216" customFormat="false" ht="14.25" hidden="false" customHeight="false" outlineLevel="0" collapsed="false">
      <c r="A216" s="0" t="s">
        <v>218</v>
      </c>
      <c r="B216" s="0" t="n">
        <v>2</v>
      </c>
      <c r="C216" s="0" t="n">
        <f aca="false">B216/4202</f>
        <v>0.000475963826749167</v>
      </c>
      <c r="D216" s="1" t="n">
        <f aca="false">C216*100</f>
        <v>0.0475963826749167</v>
      </c>
    </row>
    <row r="217" customFormat="false" ht="14.25" hidden="false" customHeight="false" outlineLevel="0" collapsed="false">
      <c r="A217" s="0" t="s">
        <v>219</v>
      </c>
      <c r="B217" s="0" t="n">
        <v>2</v>
      </c>
      <c r="C217" s="0" t="n">
        <f aca="false">B217/4202</f>
        <v>0.000475963826749167</v>
      </c>
      <c r="D217" s="1" t="n">
        <f aca="false">C217*100</f>
        <v>0.0475963826749167</v>
      </c>
    </row>
    <row r="218" customFormat="false" ht="14.25" hidden="false" customHeight="false" outlineLevel="0" collapsed="false">
      <c r="A218" s="0" t="s">
        <v>220</v>
      </c>
      <c r="B218" s="0" t="n">
        <v>2</v>
      </c>
      <c r="C218" s="0" t="n">
        <f aca="false">B218/4202</f>
        <v>0.000475963826749167</v>
      </c>
      <c r="D218" s="1" t="n">
        <f aca="false">C218*100</f>
        <v>0.0475963826749167</v>
      </c>
    </row>
    <row r="219" customFormat="false" ht="14.25" hidden="false" customHeight="false" outlineLevel="0" collapsed="false">
      <c r="A219" s="0" t="s">
        <v>221</v>
      </c>
      <c r="B219" s="0" t="n">
        <v>2</v>
      </c>
      <c r="C219" s="0" t="n">
        <f aca="false">B219/4202</f>
        <v>0.000475963826749167</v>
      </c>
      <c r="D219" s="1" t="n">
        <f aca="false">C219*100</f>
        <v>0.0475963826749167</v>
      </c>
    </row>
    <row r="220" customFormat="false" ht="14.25" hidden="false" customHeight="false" outlineLevel="0" collapsed="false">
      <c r="A220" s="0" t="s">
        <v>222</v>
      </c>
      <c r="B220" s="0" t="n">
        <v>2</v>
      </c>
      <c r="C220" s="0" t="n">
        <f aca="false">B220/4202</f>
        <v>0.000475963826749167</v>
      </c>
      <c r="D220" s="1" t="n">
        <f aca="false">C220*100</f>
        <v>0.0475963826749167</v>
      </c>
    </row>
    <row r="221" customFormat="false" ht="14.25" hidden="false" customHeight="false" outlineLevel="0" collapsed="false">
      <c r="A221" s="0" t="s">
        <v>223</v>
      </c>
      <c r="B221" s="0" t="n">
        <v>2</v>
      </c>
      <c r="C221" s="0" t="n">
        <f aca="false">B221/4202</f>
        <v>0.000475963826749167</v>
      </c>
      <c r="D221" s="1" t="n">
        <f aca="false">C221*100</f>
        <v>0.0475963826749167</v>
      </c>
    </row>
    <row r="222" customFormat="false" ht="14.25" hidden="false" customHeight="false" outlineLevel="0" collapsed="false">
      <c r="A222" s="0" t="s">
        <v>224</v>
      </c>
      <c r="B222" s="0" t="n">
        <v>2</v>
      </c>
      <c r="C222" s="0" t="n">
        <f aca="false">B222/4202</f>
        <v>0.000475963826749167</v>
      </c>
      <c r="D222" s="1" t="n">
        <f aca="false">C222*100</f>
        <v>0.0475963826749167</v>
      </c>
    </row>
    <row r="223" customFormat="false" ht="14.25" hidden="false" customHeight="false" outlineLevel="0" collapsed="false">
      <c r="A223" s="0" t="s">
        <v>225</v>
      </c>
      <c r="B223" s="0" t="n">
        <v>2</v>
      </c>
      <c r="C223" s="0" t="n">
        <f aca="false">B223/4202</f>
        <v>0.000475963826749167</v>
      </c>
      <c r="D223" s="1" t="n">
        <f aca="false">C223*100</f>
        <v>0.0475963826749167</v>
      </c>
    </row>
    <row r="224" customFormat="false" ht="14.25" hidden="false" customHeight="false" outlineLevel="0" collapsed="false">
      <c r="A224" s="0" t="s">
        <v>226</v>
      </c>
      <c r="B224" s="0" t="n">
        <v>2</v>
      </c>
      <c r="C224" s="0" t="n">
        <f aca="false">B224/4202</f>
        <v>0.000475963826749167</v>
      </c>
      <c r="D224" s="1" t="n">
        <f aca="false">C224*100</f>
        <v>0.0475963826749167</v>
      </c>
    </row>
    <row r="225" customFormat="false" ht="14.25" hidden="false" customHeight="false" outlineLevel="0" collapsed="false">
      <c r="A225" s="0" t="s">
        <v>227</v>
      </c>
      <c r="B225" s="0" t="n">
        <v>2</v>
      </c>
      <c r="C225" s="0" t="n">
        <f aca="false">B225/4202</f>
        <v>0.000475963826749167</v>
      </c>
      <c r="D225" s="1" t="n">
        <f aca="false">C225*100</f>
        <v>0.0475963826749167</v>
      </c>
    </row>
    <row r="226" customFormat="false" ht="14.25" hidden="false" customHeight="false" outlineLevel="0" collapsed="false">
      <c r="A226" s="0" t="s">
        <v>228</v>
      </c>
      <c r="B226" s="0" t="n">
        <v>1</v>
      </c>
      <c r="C226" s="0" t="n">
        <f aca="false">B226/4202</f>
        <v>0.000237981913374584</v>
      </c>
      <c r="D226" s="1" t="n">
        <f aca="false">C226*100</f>
        <v>0.0237981913374584</v>
      </c>
    </row>
    <row r="227" customFormat="false" ht="14.25" hidden="false" customHeight="false" outlineLevel="0" collapsed="false">
      <c r="A227" s="0" t="s">
        <v>229</v>
      </c>
      <c r="B227" s="0" t="n">
        <v>1</v>
      </c>
      <c r="C227" s="0" t="n">
        <f aca="false">B227/4202</f>
        <v>0.000237981913374584</v>
      </c>
      <c r="D227" s="1" t="n">
        <f aca="false">C227*100</f>
        <v>0.0237981913374584</v>
      </c>
    </row>
    <row r="228" customFormat="false" ht="14.25" hidden="false" customHeight="false" outlineLevel="0" collapsed="false">
      <c r="A228" s="0" t="s">
        <v>230</v>
      </c>
      <c r="B228" s="0" t="n">
        <v>1</v>
      </c>
      <c r="C228" s="0" t="n">
        <f aca="false">B228/4202</f>
        <v>0.000237981913374584</v>
      </c>
      <c r="D228" s="1" t="n">
        <f aca="false">C228*100</f>
        <v>0.0237981913374584</v>
      </c>
    </row>
    <row r="229" customFormat="false" ht="14.25" hidden="false" customHeight="false" outlineLevel="0" collapsed="false">
      <c r="A229" s="0" t="s">
        <v>231</v>
      </c>
      <c r="B229" s="0" t="n">
        <v>1</v>
      </c>
      <c r="C229" s="0" t="n">
        <f aca="false">B229/4202</f>
        <v>0.000237981913374584</v>
      </c>
      <c r="D229" s="1" t="n">
        <f aca="false">C229*100</f>
        <v>0.0237981913374584</v>
      </c>
    </row>
    <row r="230" customFormat="false" ht="14.25" hidden="false" customHeight="false" outlineLevel="0" collapsed="false">
      <c r="A230" s="0" t="s">
        <v>232</v>
      </c>
      <c r="B230" s="0" t="n">
        <v>1</v>
      </c>
      <c r="C230" s="0" t="n">
        <f aca="false">B230/4202</f>
        <v>0.000237981913374584</v>
      </c>
      <c r="D230" s="1" t="n">
        <f aca="false">C230*100</f>
        <v>0.0237981913374584</v>
      </c>
    </row>
    <row r="231" customFormat="false" ht="14.25" hidden="false" customHeight="false" outlineLevel="0" collapsed="false">
      <c r="A231" s="0" t="s">
        <v>233</v>
      </c>
      <c r="B231" s="0" t="n">
        <v>1</v>
      </c>
      <c r="C231" s="0" t="n">
        <f aca="false">B231/4202</f>
        <v>0.000237981913374584</v>
      </c>
      <c r="D231" s="1" t="n">
        <f aca="false">C231*100</f>
        <v>0.0237981913374584</v>
      </c>
    </row>
    <row r="232" customFormat="false" ht="14.25" hidden="false" customHeight="false" outlineLevel="0" collapsed="false">
      <c r="A232" s="0" t="s">
        <v>234</v>
      </c>
      <c r="B232" s="0" t="n">
        <v>1</v>
      </c>
      <c r="C232" s="0" t="n">
        <f aca="false">B232/4202</f>
        <v>0.000237981913374584</v>
      </c>
      <c r="D232" s="1" t="n">
        <f aca="false">C232*100</f>
        <v>0.0237981913374584</v>
      </c>
    </row>
    <row r="233" customFormat="false" ht="14.25" hidden="false" customHeight="false" outlineLevel="0" collapsed="false">
      <c r="A233" s="0" t="s">
        <v>235</v>
      </c>
      <c r="B233" s="0" t="n">
        <v>1</v>
      </c>
      <c r="C233" s="0" t="n">
        <f aca="false">B233/4202</f>
        <v>0.000237981913374584</v>
      </c>
      <c r="D233" s="1" t="n">
        <f aca="false">C233*100</f>
        <v>0.0237981913374584</v>
      </c>
    </row>
    <row r="234" customFormat="false" ht="14.25" hidden="false" customHeight="false" outlineLevel="0" collapsed="false">
      <c r="A234" s="0" t="s">
        <v>236</v>
      </c>
      <c r="B234" s="0" t="n">
        <v>1</v>
      </c>
      <c r="C234" s="0" t="n">
        <f aca="false">B234/4202</f>
        <v>0.000237981913374584</v>
      </c>
      <c r="D234" s="1" t="n">
        <f aca="false">C234*100</f>
        <v>0.0237981913374584</v>
      </c>
    </row>
    <row r="235" customFormat="false" ht="14.25" hidden="false" customHeight="false" outlineLevel="0" collapsed="false">
      <c r="A235" s="0" t="s">
        <v>237</v>
      </c>
      <c r="B235" s="0" t="n">
        <v>1</v>
      </c>
      <c r="C235" s="0" t="n">
        <f aca="false">B235/4202</f>
        <v>0.000237981913374584</v>
      </c>
      <c r="D235" s="1" t="n">
        <f aca="false">C235*100</f>
        <v>0.0237981913374584</v>
      </c>
    </row>
    <row r="236" customFormat="false" ht="14.25" hidden="false" customHeight="false" outlineLevel="0" collapsed="false">
      <c r="A236" s="0" t="s">
        <v>238</v>
      </c>
      <c r="B236" s="0" t="n">
        <v>1</v>
      </c>
      <c r="C236" s="0" t="n">
        <f aca="false">B236/4202</f>
        <v>0.000237981913374584</v>
      </c>
      <c r="D236" s="1" t="n">
        <f aca="false">C236*100</f>
        <v>0.0237981913374584</v>
      </c>
    </row>
    <row r="237" customFormat="false" ht="14.25" hidden="false" customHeight="false" outlineLevel="0" collapsed="false">
      <c r="A237" s="0" t="s">
        <v>239</v>
      </c>
      <c r="B237" s="0" t="n">
        <v>1</v>
      </c>
      <c r="C237" s="0" t="n">
        <f aca="false">B237/4202</f>
        <v>0.000237981913374584</v>
      </c>
      <c r="D237" s="1" t="n">
        <f aca="false">C237*100</f>
        <v>0.0237981913374584</v>
      </c>
    </row>
    <row r="238" customFormat="false" ht="14.25" hidden="false" customHeight="false" outlineLevel="0" collapsed="false">
      <c r="A238" s="0" t="s">
        <v>240</v>
      </c>
      <c r="B238" s="0" t="n">
        <v>1</v>
      </c>
      <c r="C238" s="0" t="n">
        <f aca="false">B238/4202</f>
        <v>0.000237981913374584</v>
      </c>
      <c r="D238" s="1" t="n">
        <f aca="false">C238*100</f>
        <v>0.0237981913374584</v>
      </c>
    </row>
    <row r="239" customFormat="false" ht="14.25" hidden="false" customHeight="false" outlineLevel="0" collapsed="false">
      <c r="A239" s="0" t="s">
        <v>241</v>
      </c>
      <c r="B239" s="0" t="n">
        <v>1</v>
      </c>
      <c r="C239" s="0" t="n">
        <f aca="false">B239/4202</f>
        <v>0.000237981913374584</v>
      </c>
      <c r="D239" s="1" t="n">
        <f aca="false">C239*100</f>
        <v>0.0237981913374584</v>
      </c>
    </row>
    <row r="240" customFormat="false" ht="14.25" hidden="false" customHeight="false" outlineLevel="0" collapsed="false">
      <c r="A240" s="0" t="s">
        <v>242</v>
      </c>
      <c r="B240" s="0" t="n">
        <v>1</v>
      </c>
      <c r="C240" s="0" t="n">
        <f aca="false">B240/4202</f>
        <v>0.000237981913374584</v>
      </c>
      <c r="D240" s="1" t="n">
        <f aca="false">C240*100</f>
        <v>0.0237981913374584</v>
      </c>
    </row>
    <row r="241" customFormat="false" ht="14.25" hidden="false" customHeight="false" outlineLevel="0" collapsed="false">
      <c r="A241" s="0" t="s">
        <v>243</v>
      </c>
      <c r="B241" s="0" t="n">
        <v>1</v>
      </c>
      <c r="C241" s="0" t="n">
        <f aca="false">B241/4202</f>
        <v>0.000237981913374584</v>
      </c>
      <c r="D241" s="1" t="n">
        <f aca="false">C241*100</f>
        <v>0.0237981913374584</v>
      </c>
    </row>
    <row r="242" customFormat="false" ht="14.25" hidden="false" customHeight="false" outlineLevel="0" collapsed="false">
      <c r="A242" s="0" t="s">
        <v>244</v>
      </c>
      <c r="B242" s="0" t="n">
        <v>1</v>
      </c>
      <c r="C242" s="0" t="n">
        <f aca="false">B242/4202</f>
        <v>0.000237981913374584</v>
      </c>
      <c r="D242" s="1" t="n">
        <f aca="false">C242*100</f>
        <v>0.0237981913374584</v>
      </c>
    </row>
    <row r="243" customFormat="false" ht="14.25" hidden="false" customHeight="false" outlineLevel="0" collapsed="false">
      <c r="A243" s="0" t="s">
        <v>245</v>
      </c>
      <c r="B243" s="0" t="n">
        <v>1</v>
      </c>
      <c r="C243" s="0" t="n">
        <f aca="false">B243/4202</f>
        <v>0.000237981913374584</v>
      </c>
      <c r="D243" s="1" t="n">
        <f aca="false">C243*100</f>
        <v>0.0237981913374584</v>
      </c>
    </row>
    <row r="244" customFormat="false" ht="14.25" hidden="false" customHeight="false" outlineLevel="0" collapsed="false">
      <c r="A244" s="0" t="s">
        <v>246</v>
      </c>
      <c r="B244" s="0" t="n">
        <v>1</v>
      </c>
      <c r="C244" s="0" t="n">
        <f aca="false">B244/4202</f>
        <v>0.000237981913374584</v>
      </c>
      <c r="D244" s="1" t="n">
        <f aca="false">C244*100</f>
        <v>0.0237981913374584</v>
      </c>
    </row>
    <row r="245" customFormat="false" ht="14.25" hidden="false" customHeight="false" outlineLevel="0" collapsed="false">
      <c r="A245" s="0" t="s">
        <v>247</v>
      </c>
      <c r="B245" s="0" t="n">
        <v>1</v>
      </c>
      <c r="C245" s="0" t="n">
        <f aca="false">B245/4202</f>
        <v>0.000237981913374584</v>
      </c>
      <c r="D245" s="1" t="n">
        <f aca="false">C245*100</f>
        <v>0.0237981913374584</v>
      </c>
    </row>
    <row r="246" customFormat="false" ht="14.25" hidden="false" customHeight="false" outlineLevel="0" collapsed="false">
      <c r="A246" s="0" t="s">
        <v>248</v>
      </c>
      <c r="B246" s="0" t="n">
        <v>1</v>
      </c>
      <c r="C246" s="0" t="n">
        <f aca="false">B246/4202</f>
        <v>0.000237981913374584</v>
      </c>
      <c r="D246" s="1" t="n">
        <f aca="false">C246*100</f>
        <v>0.0237981913374584</v>
      </c>
    </row>
    <row r="247" customFormat="false" ht="14.25" hidden="false" customHeight="false" outlineLevel="0" collapsed="false">
      <c r="A247" s="0" t="s">
        <v>249</v>
      </c>
      <c r="B247" s="0" t="n">
        <v>1</v>
      </c>
      <c r="C247" s="0" t="n">
        <f aca="false">B247/4202</f>
        <v>0.000237981913374584</v>
      </c>
      <c r="D247" s="1" t="n">
        <f aca="false">C247*100</f>
        <v>0.0237981913374584</v>
      </c>
    </row>
    <row r="248" customFormat="false" ht="14.25" hidden="false" customHeight="false" outlineLevel="0" collapsed="false">
      <c r="A248" s="0" t="s">
        <v>250</v>
      </c>
      <c r="B248" s="0" t="n">
        <v>1</v>
      </c>
      <c r="C248" s="0" t="n">
        <f aca="false">B248/4202</f>
        <v>0.000237981913374584</v>
      </c>
      <c r="D248" s="1" t="n">
        <f aca="false">C248*100</f>
        <v>0.0237981913374584</v>
      </c>
    </row>
    <row r="249" customFormat="false" ht="14.25" hidden="false" customHeight="false" outlineLevel="0" collapsed="false">
      <c r="A249" s="0" t="s">
        <v>251</v>
      </c>
      <c r="B249" s="0" t="n">
        <v>1</v>
      </c>
      <c r="C249" s="0" t="n">
        <f aca="false">B249/4202</f>
        <v>0.000237981913374584</v>
      </c>
      <c r="D249" s="1" t="n">
        <f aca="false">C249*100</f>
        <v>0.0237981913374584</v>
      </c>
    </row>
    <row r="250" customFormat="false" ht="14.25" hidden="false" customHeight="false" outlineLevel="0" collapsed="false">
      <c r="A250" s="0" t="s">
        <v>252</v>
      </c>
      <c r="B250" s="0" t="n">
        <v>1</v>
      </c>
      <c r="C250" s="0" t="n">
        <f aca="false">B250/4202</f>
        <v>0.000237981913374584</v>
      </c>
      <c r="D250" s="1" t="n">
        <f aca="false">C250*100</f>
        <v>0.0237981913374584</v>
      </c>
    </row>
    <row r="251" customFormat="false" ht="14.25" hidden="false" customHeight="false" outlineLevel="0" collapsed="false">
      <c r="A251" s="0" t="s">
        <v>253</v>
      </c>
      <c r="B251" s="0" t="n">
        <v>1</v>
      </c>
      <c r="C251" s="0" t="n">
        <f aca="false">B251/4202</f>
        <v>0.000237981913374584</v>
      </c>
      <c r="D251" s="1" t="n">
        <f aca="false">C251*100</f>
        <v>0.0237981913374584</v>
      </c>
    </row>
    <row r="252" customFormat="false" ht="14.25" hidden="false" customHeight="false" outlineLevel="0" collapsed="false">
      <c r="A252" s="0" t="s">
        <v>254</v>
      </c>
      <c r="B252" s="0" t="n">
        <v>1</v>
      </c>
      <c r="C252" s="0" t="n">
        <f aca="false">B252/4202</f>
        <v>0.000237981913374584</v>
      </c>
      <c r="D252" s="1" t="n">
        <f aca="false">C252*100</f>
        <v>0.0237981913374584</v>
      </c>
    </row>
    <row r="253" customFormat="false" ht="14.25" hidden="false" customHeight="false" outlineLevel="0" collapsed="false">
      <c r="A253" s="0" t="s">
        <v>255</v>
      </c>
      <c r="B253" s="0" t="n">
        <v>1</v>
      </c>
      <c r="C253" s="0" t="n">
        <f aca="false">B253/4202</f>
        <v>0.000237981913374584</v>
      </c>
      <c r="D253" s="1" t="n">
        <f aca="false">C253*100</f>
        <v>0.0237981913374584</v>
      </c>
    </row>
    <row r="254" customFormat="false" ht="14.25" hidden="false" customHeight="false" outlineLevel="0" collapsed="false">
      <c r="A254" s="0" t="s">
        <v>256</v>
      </c>
      <c r="B254" s="0" t="n">
        <v>1</v>
      </c>
      <c r="C254" s="0" t="n">
        <f aca="false">B254/4202</f>
        <v>0.000237981913374584</v>
      </c>
      <c r="D254" s="1" t="n">
        <f aca="false">C254*100</f>
        <v>0.0237981913374584</v>
      </c>
    </row>
    <row r="255" customFormat="false" ht="14.25" hidden="false" customHeight="false" outlineLevel="0" collapsed="false">
      <c r="A255" s="0" t="s">
        <v>257</v>
      </c>
      <c r="B255" s="0" t="n">
        <v>1</v>
      </c>
      <c r="C255" s="0" t="n">
        <f aca="false">B255/4202</f>
        <v>0.000237981913374584</v>
      </c>
      <c r="D255" s="1" t="n">
        <f aca="false">C255*100</f>
        <v>0.0237981913374584</v>
      </c>
    </row>
    <row r="256" customFormat="false" ht="14.25" hidden="false" customHeight="false" outlineLevel="0" collapsed="false">
      <c r="A256" s="0" t="s">
        <v>258</v>
      </c>
      <c r="B256" s="0" t="n">
        <v>1</v>
      </c>
      <c r="C256" s="0" t="n">
        <f aca="false">B256/4202</f>
        <v>0.000237981913374584</v>
      </c>
      <c r="D256" s="1" t="n">
        <f aca="false">C256*100</f>
        <v>0.0237981913374584</v>
      </c>
    </row>
    <row r="257" customFormat="false" ht="14.25" hidden="false" customHeight="false" outlineLevel="0" collapsed="false">
      <c r="A257" s="0" t="s">
        <v>259</v>
      </c>
      <c r="B257" s="0" t="n">
        <v>1</v>
      </c>
      <c r="C257" s="0" t="n">
        <f aca="false">B257/4202</f>
        <v>0.000237981913374584</v>
      </c>
      <c r="D257" s="1" t="n">
        <f aca="false">C257*100</f>
        <v>0.0237981913374584</v>
      </c>
    </row>
    <row r="258" customFormat="false" ht="14.25" hidden="false" customHeight="false" outlineLevel="0" collapsed="false">
      <c r="A258" s="0" t="s">
        <v>260</v>
      </c>
      <c r="B258" s="0" t="n">
        <v>1</v>
      </c>
      <c r="C258" s="0" t="n">
        <f aca="false">B258/4202</f>
        <v>0.000237981913374584</v>
      </c>
      <c r="D258" s="1" t="n">
        <f aca="false">C258*100</f>
        <v>0.0237981913374584</v>
      </c>
    </row>
    <row r="259" customFormat="false" ht="14.25" hidden="false" customHeight="false" outlineLevel="0" collapsed="false">
      <c r="A259" s="0" t="s">
        <v>261</v>
      </c>
      <c r="B259" s="0" t="n">
        <v>1</v>
      </c>
      <c r="C259" s="0" t="n">
        <f aca="false">B259/4202</f>
        <v>0.000237981913374584</v>
      </c>
      <c r="D259" s="1" t="n">
        <f aca="false">C259*100</f>
        <v>0.0237981913374584</v>
      </c>
    </row>
    <row r="260" customFormat="false" ht="14.25" hidden="false" customHeight="false" outlineLevel="0" collapsed="false">
      <c r="A260" s="0" t="s">
        <v>262</v>
      </c>
      <c r="B260" s="0" t="n">
        <v>1</v>
      </c>
      <c r="C260" s="0" t="n">
        <f aca="false">B260/4202</f>
        <v>0.000237981913374584</v>
      </c>
      <c r="D260" s="1" t="n">
        <f aca="false">C260*100</f>
        <v>0.0237981913374584</v>
      </c>
    </row>
    <row r="261" customFormat="false" ht="14.25" hidden="false" customHeight="false" outlineLevel="0" collapsed="false">
      <c r="A261" s="0" t="s">
        <v>263</v>
      </c>
      <c r="B261" s="0" t="n">
        <v>1</v>
      </c>
      <c r="C261" s="0" t="n">
        <f aca="false">B261/4202</f>
        <v>0.000237981913374584</v>
      </c>
      <c r="D261" s="1" t="n">
        <f aca="false">C261*100</f>
        <v>0.0237981913374584</v>
      </c>
    </row>
    <row r="262" customFormat="false" ht="14.25" hidden="false" customHeight="false" outlineLevel="0" collapsed="false">
      <c r="A262" s="0" t="s">
        <v>264</v>
      </c>
      <c r="B262" s="0" t="n">
        <v>1</v>
      </c>
      <c r="C262" s="0" t="n">
        <f aca="false">B262/4202</f>
        <v>0.000237981913374584</v>
      </c>
      <c r="D262" s="1" t="n">
        <f aca="false">C262*100</f>
        <v>0.0237981913374584</v>
      </c>
    </row>
    <row r="263" customFormat="false" ht="14.25" hidden="false" customHeight="false" outlineLevel="0" collapsed="false">
      <c r="A263" s="0" t="s">
        <v>265</v>
      </c>
      <c r="B263" s="0" t="n">
        <v>1</v>
      </c>
      <c r="C263" s="0" t="n">
        <f aca="false">B263/4202</f>
        <v>0.000237981913374584</v>
      </c>
      <c r="D263" s="1" t="n">
        <f aca="false">C263*100</f>
        <v>0.0237981913374584</v>
      </c>
    </row>
    <row r="264" customFormat="false" ht="14.25" hidden="false" customHeight="false" outlineLevel="0" collapsed="false">
      <c r="A264" s="0" t="s">
        <v>266</v>
      </c>
      <c r="B264" s="0" t="n">
        <v>1</v>
      </c>
      <c r="C264" s="0" t="n">
        <f aca="false">B264/4202</f>
        <v>0.000237981913374584</v>
      </c>
      <c r="D264" s="1" t="n">
        <f aca="false">C264*100</f>
        <v>0.0237981913374584</v>
      </c>
    </row>
    <row r="265" customFormat="false" ht="14.25" hidden="false" customHeight="false" outlineLevel="0" collapsed="false">
      <c r="A265" s="0" t="s">
        <v>267</v>
      </c>
      <c r="B265" s="0" t="n">
        <v>1</v>
      </c>
      <c r="C265" s="0" t="n">
        <f aca="false">B265/4202</f>
        <v>0.000237981913374584</v>
      </c>
      <c r="D265" s="1" t="n">
        <f aca="false">C265*100</f>
        <v>0.0237981913374584</v>
      </c>
    </row>
    <row r="266" customFormat="false" ht="14.25" hidden="false" customHeight="false" outlineLevel="0" collapsed="false">
      <c r="A266" s="0" t="s">
        <v>268</v>
      </c>
      <c r="B266" s="0" t="n">
        <v>1</v>
      </c>
      <c r="C266" s="0" t="n">
        <f aca="false">B266/4202</f>
        <v>0.000237981913374584</v>
      </c>
      <c r="D266" s="1" t="n">
        <f aca="false">C266*100</f>
        <v>0.0237981913374584</v>
      </c>
    </row>
    <row r="267" customFormat="false" ht="14.25" hidden="false" customHeight="false" outlineLevel="0" collapsed="false">
      <c r="A267" s="0" t="s">
        <v>269</v>
      </c>
      <c r="B267" s="0" t="n">
        <v>1</v>
      </c>
      <c r="C267" s="0" t="n">
        <f aca="false">B267/4202</f>
        <v>0.000237981913374584</v>
      </c>
      <c r="D267" s="1" t="n">
        <f aca="false">C267*100</f>
        <v>0.0237981913374584</v>
      </c>
    </row>
    <row r="268" customFormat="false" ht="14.25" hidden="false" customHeight="false" outlineLevel="0" collapsed="false">
      <c r="A268" s="0" t="s">
        <v>270</v>
      </c>
      <c r="B268" s="0" t="n">
        <v>1</v>
      </c>
      <c r="C268" s="0" t="n">
        <f aca="false">B268/4202</f>
        <v>0.000237981913374584</v>
      </c>
      <c r="D268" s="1" t="n">
        <f aca="false">C268*100</f>
        <v>0.0237981913374584</v>
      </c>
    </row>
    <row r="269" customFormat="false" ht="14.25" hidden="false" customHeight="false" outlineLevel="0" collapsed="false">
      <c r="A269" s="0" t="s">
        <v>271</v>
      </c>
      <c r="B269" s="0" t="n">
        <v>1</v>
      </c>
      <c r="C269" s="0" t="n">
        <f aca="false">B269/4202</f>
        <v>0.000237981913374584</v>
      </c>
      <c r="D269" s="1" t="n">
        <f aca="false">C269*100</f>
        <v>0.0237981913374584</v>
      </c>
    </row>
    <row r="270" customFormat="false" ht="14.25" hidden="false" customHeight="false" outlineLevel="0" collapsed="false">
      <c r="A270" s="0" t="s">
        <v>272</v>
      </c>
      <c r="B270" s="0" t="n">
        <v>1</v>
      </c>
      <c r="C270" s="0" t="n">
        <f aca="false">B270/4202</f>
        <v>0.000237981913374584</v>
      </c>
      <c r="D270" s="1" t="n">
        <f aca="false">C270*100</f>
        <v>0.0237981913374584</v>
      </c>
    </row>
    <row r="271" customFormat="false" ht="14.25" hidden="false" customHeight="false" outlineLevel="0" collapsed="false">
      <c r="A271" s="0" t="s">
        <v>273</v>
      </c>
      <c r="B271" s="0" t="n">
        <v>1</v>
      </c>
      <c r="C271" s="0" t="n">
        <f aca="false">B271/4202</f>
        <v>0.000237981913374584</v>
      </c>
      <c r="D271" s="1" t="n">
        <f aca="false">C271*100</f>
        <v>0.0237981913374584</v>
      </c>
    </row>
    <row r="272" customFormat="false" ht="14.25" hidden="false" customHeight="false" outlineLevel="0" collapsed="false">
      <c r="A272" s="0" t="s">
        <v>274</v>
      </c>
      <c r="B272" s="0" t="n">
        <v>1</v>
      </c>
      <c r="C272" s="0" t="n">
        <f aca="false">B272/4202</f>
        <v>0.000237981913374584</v>
      </c>
      <c r="D272" s="1" t="n">
        <f aca="false">C272*100</f>
        <v>0.0237981913374584</v>
      </c>
    </row>
    <row r="273" customFormat="false" ht="14.25" hidden="false" customHeight="false" outlineLevel="0" collapsed="false">
      <c r="A273" s="0" t="s">
        <v>275</v>
      </c>
      <c r="B273" s="0" t="n">
        <v>1</v>
      </c>
      <c r="C273" s="0" t="n">
        <f aca="false">B273/4202</f>
        <v>0.000237981913374584</v>
      </c>
      <c r="D273" s="1" t="n">
        <f aca="false">C273*100</f>
        <v>0.0237981913374584</v>
      </c>
    </row>
    <row r="274" customFormat="false" ht="14.25" hidden="false" customHeight="false" outlineLevel="0" collapsed="false">
      <c r="A274" s="0" t="s">
        <v>276</v>
      </c>
      <c r="B274" s="0" t="n">
        <v>1</v>
      </c>
      <c r="C274" s="0" t="n">
        <f aca="false">B274/4202</f>
        <v>0.000237981913374584</v>
      </c>
      <c r="D274" s="1" t="n">
        <f aca="false">C274*100</f>
        <v>0.0237981913374584</v>
      </c>
    </row>
    <row r="275" customFormat="false" ht="14.25" hidden="false" customHeight="false" outlineLevel="0" collapsed="false">
      <c r="A275" s="0" t="s">
        <v>277</v>
      </c>
      <c r="B275" s="0" t="n">
        <v>1</v>
      </c>
      <c r="C275" s="0" t="n">
        <f aca="false">B275/4202</f>
        <v>0.000237981913374584</v>
      </c>
      <c r="D275" s="1" t="n">
        <f aca="false">C275*100</f>
        <v>0.0237981913374584</v>
      </c>
    </row>
    <row r="276" customFormat="false" ht="14.25" hidden="false" customHeight="false" outlineLevel="0" collapsed="false">
      <c r="A276" s="0" t="s">
        <v>278</v>
      </c>
      <c r="B276" s="0" t="n">
        <v>1</v>
      </c>
      <c r="C276" s="0" t="n">
        <f aca="false">B276/4202</f>
        <v>0.000237981913374584</v>
      </c>
      <c r="D276" s="1" t="n">
        <f aca="false">C276*100</f>
        <v>0.0237981913374584</v>
      </c>
    </row>
    <row r="277" customFormat="false" ht="14.25" hidden="false" customHeight="false" outlineLevel="0" collapsed="false">
      <c r="A277" s="0" t="s">
        <v>279</v>
      </c>
      <c r="B277" s="0" t="n">
        <v>1</v>
      </c>
      <c r="C277" s="0" t="n">
        <f aca="false">B277/4202</f>
        <v>0.000237981913374584</v>
      </c>
      <c r="D277" s="1" t="n">
        <f aca="false">C277*100</f>
        <v>0.0237981913374584</v>
      </c>
    </row>
    <row r="278" customFormat="false" ht="14.25" hidden="false" customHeight="false" outlineLevel="0" collapsed="false">
      <c r="A278" s="0" t="s">
        <v>280</v>
      </c>
      <c r="B278" s="0" t="n">
        <v>1</v>
      </c>
      <c r="C278" s="0" t="n">
        <f aca="false">B278/4202</f>
        <v>0.000237981913374584</v>
      </c>
      <c r="D278" s="1" t="n">
        <f aca="false">C278*100</f>
        <v>0.0237981913374584</v>
      </c>
    </row>
    <row r="279" customFormat="false" ht="14.25" hidden="false" customHeight="false" outlineLevel="0" collapsed="false">
      <c r="A279" s="0" t="s">
        <v>281</v>
      </c>
      <c r="B279" s="0" t="n">
        <v>1</v>
      </c>
      <c r="C279" s="0" t="n">
        <f aca="false">B279/4202</f>
        <v>0.000237981913374584</v>
      </c>
      <c r="D279" s="1" t="n">
        <f aca="false">C279*100</f>
        <v>0.0237981913374584</v>
      </c>
    </row>
    <row r="280" customFormat="false" ht="14.25" hidden="false" customHeight="false" outlineLevel="0" collapsed="false">
      <c r="A280" s="0" t="s">
        <v>282</v>
      </c>
      <c r="B280" s="0" t="n">
        <v>1</v>
      </c>
      <c r="C280" s="0" t="n">
        <f aca="false">B280/4202</f>
        <v>0.000237981913374584</v>
      </c>
      <c r="D280" s="1" t="n">
        <f aca="false">C280*100</f>
        <v>0.0237981913374584</v>
      </c>
    </row>
    <row r="281" customFormat="false" ht="14.25" hidden="false" customHeight="false" outlineLevel="0" collapsed="false">
      <c r="A281" s="0" t="s">
        <v>283</v>
      </c>
      <c r="B281" s="0" t="n">
        <v>1</v>
      </c>
      <c r="C281" s="0" t="n">
        <f aca="false">B281/4202</f>
        <v>0.000237981913374584</v>
      </c>
      <c r="D281" s="1" t="n">
        <f aca="false">C281*100</f>
        <v>0.0237981913374584</v>
      </c>
    </row>
    <row r="282" customFormat="false" ht="14.25" hidden="false" customHeight="false" outlineLevel="0" collapsed="false">
      <c r="A282" s="0" t="s">
        <v>284</v>
      </c>
      <c r="B282" s="0" t="n">
        <v>1</v>
      </c>
      <c r="C282" s="0" t="n">
        <f aca="false">B282/4202</f>
        <v>0.000237981913374584</v>
      </c>
      <c r="D282" s="1" t="n">
        <f aca="false">C282*100</f>
        <v>0.0237981913374584</v>
      </c>
    </row>
    <row r="283" customFormat="false" ht="14.25" hidden="false" customHeight="false" outlineLevel="0" collapsed="false">
      <c r="A283" s="0" t="s">
        <v>285</v>
      </c>
      <c r="B283" s="0" t="n">
        <v>1</v>
      </c>
      <c r="C283" s="0" t="n">
        <f aca="false">B283/4202</f>
        <v>0.000237981913374584</v>
      </c>
      <c r="D283" s="1" t="n">
        <f aca="false">C283*100</f>
        <v>0.0237981913374584</v>
      </c>
    </row>
    <row r="284" customFormat="false" ht="14.25" hidden="false" customHeight="false" outlineLevel="0" collapsed="false">
      <c r="A284" s="0" t="s">
        <v>286</v>
      </c>
      <c r="B284" s="0" t="n">
        <v>1</v>
      </c>
      <c r="C284" s="0" t="n">
        <f aca="false">B284/4202</f>
        <v>0.000237981913374584</v>
      </c>
      <c r="D284" s="1" t="n">
        <f aca="false">C284*100</f>
        <v>0.0237981913374584</v>
      </c>
    </row>
    <row r="285" customFormat="false" ht="14.25" hidden="false" customHeight="false" outlineLevel="0" collapsed="false">
      <c r="A285" s="0" t="s">
        <v>287</v>
      </c>
      <c r="B285" s="0" t="n">
        <v>1</v>
      </c>
      <c r="C285" s="0" t="n">
        <f aca="false">B285/4202</f>
        <v>0.000237981913374584</v>
      </c>
      <c r="D285" s="1" t="n">
        <f aca="false">C285*100</f>
        <v>0.0237981913374584</v>
      </c>
    </row>
    <row r="286" customFormat="false" ht="14.25" hidden="false" customHeight="false" outlineLevel="0" collapsed="false">
      <c r="A286" s="0" t="s">
        <v>288</v>
      </c>
      <c r="B286" s="0" t="n">
        <v>1</v>
      </c>
      <c r="C286" s="0" t="n">
        <f aca="false">B286/4202</f>
        <v>0.000237981913374584</v>
      </c>
      <c r="D286" s="1" t="n">
        <f aca="false">C286*100</f>
        <v>0.0237981913374584</v>
      </c>
    </row>
    <row r="287" customFormat="false" ht="14.25" hidden="false" customHeight="false" outlineLevel="0" collapsed="false">
      <c r="A287" s="0" t="s">
        <v>289</v>
      </c>
      <c r="B287" s="0" t="n">
        <v>1</v>
      </c>
      <c r="C287" s="0" t="n">
        <f aca="false">B287/4202</f>
        <v>0.000237981913374584</v>
      </c>
      <c r="D287" s="1" t="n">
        <f aca="false">C287*100</f>
        <v>0.0237981913374584</v>
      </c>
    </row>
    <row r="288" customFormat="false" ht="14.25" hidden="false" customHeight="false" outlineLevel="0" collapsed="false">
      <c r="A288" s="0" t="s">
        <v>290</v>
      </c>
      <c r="B288" s="0" t="n">
        <v>1</v>
      </c>
      <c r="C288" s="0" t="n">
        <f aca="false">B288/4202</f>
        <v>0.000237981913374584</v>
      </c>
      <c r="D288" s="1" t="n">
        <f aca="false">C288*100</f>
        <v>0.0237981913374584</v>
      </c>
    </row>
    <row r="289" customFormat="false" ht="14.25" hidden="false" customHeight="false" outlineLevel="0" collapsed="false">
      <c r="A289" s="0" t="s">
        <v>291</v>
      </c>
      <c r="B289" s="0" t="n">
        <v>1</v>
      </c>
      <c r="C289" s="0" t="n">
        <f aca="false">B289/4202</f>
        <v>0.000237981913374584</v>
      </c>
      <c r="D289" s="1" t="n">
        <f aca="false">C289*100</f>
        <v>0.0237981913374584</v>
      </c>
    </row>
    <row r="290" customFormat="false" ht="14.25" hidden="false" customHeight="false" outlineLevel="0" collapsed="false">
      <c r="A290" s="0" t="s">
        <v>292</v>
      </c>
      <c r="B290" s="0" t="n">
        <v>1</v>
      </c>
      <c r="C290" s="0" t="n">
        <f aca="false">B290/4202</f>
        <v>0.000237981913374584</v>
      </c>
      <c r="D290" s="1" t="n">
        <f aca="false">C290*100</f>
        <v>0.0237981913374584</v>
      </c>
    </row>
    <row r="291" customFormat="false" ht="14.25" hidden="false" customHeight="false" outlineLevel="0" collapsed="false">
      <c r="A291" s="0" t="s">
        <v>293</v>
      </c>
      <c r="B291" s="0" t="n">
        <v>1</v>
      </c>
      <c r="C291" s="0" t="n">
        <f aca="false">B291/4202</f>
        <v>0.000237981913374584</v>
      </c>
      <c r="D291" s="1" t="n">
        <f aca="false">C291*100</f>
        <v>0.0237981913374584</v>
      </c>
    </row>
    <row r="292" customFormat="false" ht="14.25" hidden="false" customHeight="false" outlineLevel="0" collapsed="false">
      <c r="A292" s="0" t="s">
        <v>294</v>
      </c>
      <c r="B292" s="0" t="n">
        <v>1</v>
      </c>
      <c r="C292" s="0" t="n">
        <f aca="false">B292/4202</f>
        <v>0.000237981913374584</v>
      </c>
      <c r="D292" s="1" t="n">
        <f aca="false">C292*100</f>
        <v>0.0237981913374584</v>
      </c>
    </row>
    <row r="293" customFormat="false" ht="14.25" hidden="false" customHeight="false" outlineLevel="0" collapsed="false">
      <c r="A293" s="0" t="s">
        <v>295</v>
      </c>
      <c r="B293" s="0" t="n">
        <v>1</v>
      </c>
      <c r="C293" s="0" t="n">
        <f aca="false">B293/4202</f>
        <v>0.000237981913374584</v>
      </c>
      <c r="D293" s="1" t="n">
        <f aca="false">C293*100</f>
        <v>0.0237981913374584</v>
      </c>
    </row>
    <row r="294" customFormat="false" ht="14.25" hidden="false" customHeight="false" outlineLevel="0" collapsed="false">
      <c r="A294" s="0" t="s">
        <v>296</v>
      </c>
      <c r="B294" s="0" t="n">
        <v>1</v>
      </c>
      <c r="C294" s="0" t="n">
        <f aca="false">B294/4202</f>
        <v>0.000237981913374584</v>
      </c>
      <c r="D294" s="1" t="n">
        <f aca="false">C294*100</f>
        <v>0.0237981913374584</v>
      </c>
    </row>
    <row r="295" customFormat="false" ht="14.25" hidden="false" customHeight="false" outlineLevel="0" collapsed="false">
      <c r="A295" s="0" t="s">
        <v>297</v>
      </c>
      <c r="B295" s="0" t="n">
        <v>1</v>
      </c>
      <c r="C295" s="0" t="n">
        <f aca="false">B295/4202</f>
        <v>0.000237981913374584</v>
      </c>
      <c r="D295" s="1" t="n">
        <f aca="false">C295*100</f>
        <v>0.0237981913374584</v>
      </c>
    </row>
    <row r="296" customFormat="false" ht="14.25" hidden="false" customHeight="false" outlineLevel="0" collapsed="false">
      <c r="A296" s="0" t="s">
        <v>298</v>
      </c>
      <c r="B296" s="0" t="n">
        <v>1</v>
      </c>
      <c r="C296" s="0" t="n">
        <f aca="false">B296/4202</f>
        <v>0.000237981913374584</v>
      </c>
      <c r="D296" s="1" t="n">
        <f aca="false">C296*100</f>
        <v>0.0237981913374584</v>
      </c>
    </row>
    <row r="297" customFormat="false" ht="14.25" hidden="false" customHeight="false" outlineLevel="0" collapsed="false">
      <c r="A297" s="0" t="s">
        <v>299</v>
      </c>
      <c r="B297" s="0" t="n">
        <v>1</v>
      </c>
      <c r="C297" s="0" t="n">
        <f aca="false">B297/4202</f>
        <v>0.000237981913374584</v>
      </c>
      <c r="D297" s="1" t="n">
        <f aca="false">C297*100</f>
        <v>0.0237981913374584</v>
      </c>
    </row>
    <row r="298" customFormat="false" ht="14.25" hidden="false" customHeight="false" outlineLevel="0" collapsed="false">
      <c r="A298" s="0" t="s">
        <v>300</v>
      </c>
      <c r="B298" s="0" t="n">
        <v>1</v>
      </c>
      <c r="C298" s="0" t="n">
        <f aca="false">B298/4202</f>
        <v>0.000237981913374584</v>
      </c>
      <c r="D298" s="1" t="n">
        <f aca="false">C298*100</f>
        <v>0.0237981913374584</v>
      </c>
    </row>
    <row r="299" customFormat="false" ht="14.25" hidden="false" customHeight="false" outlineLevel="0" collapsed="false">
      <c r="A299" s="0" t="s">
        <v>301</v>
      </c>
      <c r="B299" s="0" t="n">
        <v>1</v>
      </c>
      <c r="C299" s="0" t="n">
        <f aca="false">B299/4202</f>
        <v>0.000237981913374584</v>
      </c>
      <c r="D299" s="1" t="n">
        <f aca="false">C299*100</f>
        <v>0.0237981913374584</v>
      </c>
    </row>
    <row r="300" customFormat="false" ht="14.25" hidden="false" customHeight="false" outlineLevel="0" collapsed="false">
      <c r="A300" s="0" t="s">
        <v>302</v>
      </c>
      <c r="B300" s="0" t="n">
        <v>1</v>
      </c>
      <c r="C300" s="0" t="n">
        <f aca="false">B300/4202</f>
        <v>0.000237981913374584</v>
      </c>
      <c r="D300" s="1" t="n">
        <f aca="false">C300*100</f>
        <v>0.0237981913374584</v>
      </c>
    </row>
    <row r="301" customFormat="false" ht="14.25" hidden="false" customHeight="false" outlineLevel="0" collapsed="false">
      <c r="A301" s="0" t="s">
        <v>303</v>
      </c>
      <c r="B301" s="0" t="n">
        <v>1</v>
      </c>
      <c r="C301" s="0" t="n">
        <f aca="false">B301/4202</f>
        <v>0.000237981913374584</v>
      </c>
      <c r="D301" s="1" t="n">
        <f aca="false">C301*100</f>
        <v>0.0237981913374584</v>
      </c>
    </row>
    <row r="302" customFormat="false" ht="14.25" hidden="false" customHeight="false" outlineLevel="0" collapsed="false">
      <c r="A302" s="0" t="s">
        <v>304</v>
      </c>
      <c r="B302" s="0" t="n">
        <v>1</v>
      </c>
      <c r="C302" s="0" t="n">
        <f aca="false">B302/4202</f>
        <v>0.000237981913374584</v>
      </c>
      <c r="D302" s="1" t="n">
        <f aca="false">C302*100</f>
        <v>0.0237981913374584</v>
      </c>
    </row>
    <row r="303" customFormat="false" ht="14.25" hidden="false" customHeight="false" outlineLevel="0" collapsed="false">
      <c r="A303" s="0" t="s">
        <v>305</v>
      </c>
      <c r="B303" s="0" t="n">
        <v>1</v>
      </c>
      <c r="C303" s="0" t="n">
        <f aca="false">B303/4202</f>
        <v>0.000237981913374584</v>
      </c>
      <c r="D303" s="1" t="n">
        <f aca="false">C303*100</f>
        <v>0.0237981913374584</v>
      </c>
    </row>
    <row r="304" customFormat="false" ht="14.25" hidden="false" customHeight="false" outlineLevel="0" collapsed="false">
      <c r="A304" s="0" t="s">
        <v>306</v>
      </c>
      <c r="B304" s="0" t="n">
        <v>1</v>
      </c>
      <c r="C304" s="0" t="n">
        <f aca="false">B304/4202</f>
        <v>0.000237981913374584</v>
      </c>
      <c r="D304" s="1" t="n">
        <f aca="false">C304*100</f>
        <v>0.0237981913374584</v>
      </c>
    </row>
    <row r="305" customFormat="false" ht="14.25" hidden="false" customHeight="false" outlineLevel="0" collapsed="false">
      <c r="A305" s="0" t="s">
        <v>307</v>
      </c>
      <c r="B305" s="0" t="n">
        <v>1</v>
      </c>
      <c r="C305" s="0" t="n">
        <f aca="false">B305/4202</f>
        <v>0.000237981913374584</v>
      </c>
      <c r="D305" s="1" t="n">
        <f aca="false">C305*100</f>
        <v>0.0237981913374584</v>
      </c>
    </row>
    <row r="306" customFormat="false" ht="14.25" hidden="false" customHeight="false" outlineLevel="0" collapsed="false">
      <c r="A306" s="0" t="s">
        <v>308</v>
      </c>
      <c r="B306" s="0" t="n">
        <v>1</v>
      </c>
      <c r="C306" s="0" t="n">
        <f aca="false">B306/4202</f>
        <v>0.000237981913374584</v>
      </c>
      <c r="D306" s="1" t="n">
        <f aca="false">C306*100</f>
        <v>0.0237981913374584</v>
      </c>
    </row>
    <row r="307" customFormat="false" ht="14.25" hidden="false" customHeight="false" outlineLevel="0" collapsed="false">
      <c r="A307" s="0" t="s">
        <v>309</v>
      </c>
      <c r="B307" s="0" t="n">
        <v>1</v>
      </c>
      <c r="C307" s="0" t="n">
        <f aca="false">B307/4202</f>
        <v>0.000237981913374584</v>
      </c>
      <c r="D307" s="1" t="n">
        <f aca="false">C307*100</f>
        <v>0.0237981913374584</v>
      </c>
    </row>
    <row r="308" customFormat="false" ht="14.25" hidden="false" customHeight="false" outlineLevel="0" collapsed="false">
      <c r="A308" s="0" t="s">
        <v>310</v>
      </c>
      <c r="B308" s="0" t="n">
        <v>1</v>
      </c>
      <c r="C308" s="0" t="n">
        <f aca="false">B308/4202</f>
        <v>0.000237981913374584</v>
      </c>
      <c r="D308" s="1" t="n">
        <f aca="false">C308*100</f>
        <v>0.0237981913374584</v>
      </c>
    </row>
    <row r="309" customFormat="false" ht="14.25" hidden="false" customHeight="false" outlineLevel="0" collapsed="false">
      <c r="A309" s="0" t="s">
        <v>311</v>
      </c>
      <c r="B309" s="0" t="n">
        <v>1</v>
      </c>
      <c r="C309" s="0" t="n">
        <f aca="false">B309/4202</f>
        <v>0.000237981913374584</v>
      </c>
      <c r="D309" s="1" t="n">
        <f aca="false">C309*100</f>
        <v>0.0237981913374584</v>
      </c>
    </row>
    <row r="310" customFormat="false" ht="14.25" hidden="false" customHeight="false" outlineLevel="0" collapsed="false">
      <c r="A310" s="0" t="s">
        <v>312</v>
      </c>
      <c r="B310" s="0" t="n">
        <v>1</v>
      </c>
      <c r="C310" s="0" t="n">
        <f aca="false">B310/4202</f>
        <v>0.000237981913374584</v>
      </c>
      <c r="D310" s="1" t="n">
        <f aca="false">C310*100</f>
        <v>0.02379819133745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3T00:51:54Z</dcterms:created>
  <dc:creator>lenovo</dc:creator>
  <dc:description/>
  <dc:language>en-US</dc:language>
  <cp:lastModifiedBy>lenovo</cp:lastModifiedBy>
  <dcterms:modified xsi:type="dcterms:W3CDTF">2012-06-16T03:40:12Z</dcterms:modified>
  <cp:revision>0</cp:revision>
  <dc:subject/>
  <dc:title/>
</cp:coreProperties>
</file>